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380" windowHeight="11480" firstSheet="1" activeTab="7"/>
  </bookViews>
  <sheets>
    <sheet name="Figure 2" sheetId="8" r:id="rId1"/>
    <sheet name="SEM-1" sheetId="1" r:id="rId2"/>
    <sheet name="Figure 4" sheetId="9" r:id="rId3"/>
    <sheet name="Figure 5A" sheetId="6" r:id="rId4"/>
    <sheet name="Figure 5B" sheetId="2" r:id="rId5"/>
    <sheet name="Figure 5D" sheetId="3" r:id="rId6"/>
    <sheet name="Figure S3" sheetId="10" r:id="rId7"/>
    <sheet name="Figure S6" sheetId="11" r:id="rId8"/>
  </sheets>
  <calcPr calcId="144525"/>
</workbook>
</file>

<file path=xl/sharedStrings.xml><?xml version="1.0" encoding="utf-8"?>
<sst xmlns="http://schemas.openxmlformats.org/spreadsheetml/2006/main" count="375" uniqueCount="86">
  <si>
    <t>Phagocytic index (%)</t>
  </si>
  <si>
    <t>Group</t>
  </si>
  <si>
    <t>Strain ID</t>
  </si>
  <si>
    <t>Test 1</t>
  </si>
  <si>
    <t>Test 2</t>
  </si>
  <si>
    <t>Test 3</t>
  </si>
  <si>
    <t>Average</t>
  </si>
  <si>
    <t>SD</t>
  </si>
  <si>
    <t>HP</t>
  </si>
  <si>
    <t>G2</t>
  </si>
  <si>
    <t>R265</t>
  </si>
  <si>
    <t>WM276</t>
  </si>
  <si>
    <t>G14</t>
  </si>
  <si>
    <t>G10</t>
  </si>
  <si>
    <t>G6</t>
  </si>
  <si>
    <t>R272</t>
  </si>
  <si>
    <t>G9</t>
  </si>
  <si>
    <t>G15</t>
  </si>
  <si>
    <t>G24</t>
  </si>
  <si>
    <t>G18</t>
  </si>
  <si>
    <t>G20</t>
  </si>
  <si>
    <t>G8</t>
  </si>
  <si>
    <t>G13</t>
  </si>
  <si>
    <t>G4</t>
  </si>
  <si>
    <t>G16</t>
  </si>
  <si>
    <t>LP</t>
  </si>
  <si>
    <t>G19</t>
  </si>
  <si>
    <t>G26</t>
  </si>
  <si>
    <t>G7</t>
  </si>
  <si>
    <t>G5</t>
  </si>
  <si>
    <t>G21</t>
  </si>
  <si>
    <t>G3</t>
  </si>
  <si>
    <t>G17</t>
  </si>
  <si>
    <t>G28</t>
  </si>
  <si>
    <t>G12</t>
  </si>
  <si>
    <t>G29</t>
  </si>
  <si>
    <t>G23</t>
  </si>
  <si>
    <t>G1</t>
  </si>
  <si>
    <t>G30</t>
  </si>
  <si>
    <t>G25</t>
  </si>
  <si>
    <t>G27</t>
  </si>
  <si>
    <t>The number of cryptococci adhering to or captured by 100 macrophages</t>
  </si>
  <si>
    <t>MEAN</t>
  </si>
  <si>
    <t>ICL-2 hpi (x10^4)</t>
  </si>
  <si>
    <t>ICL-18 hpi (x10^4)</t>
  </si>
  <si>
    <t>ICL-24 hpi (x10^4)</t>
  </si>
  <si>
    <t>IPR-18 hpi</t>
  </si>
  <si>
    <t>IPR-24 hpi</t>
  </si>
  <si>
    <t>Cg</t>
  </si>
  <si>
    <t>Cn</t>
  </si>
  <si>
    <t>N1</t>
  </si>
  <si>
    <t>N2</t>
  </si>
  <si>
    <t>N3</t>
  </si>
  <si>
    <t>N4</t>
  </si>
  <si>
    <t>N5</t>
  </si>
  <si>
    <t>N6</t>
  </si>
  <si>
    <t>N7</t>
  </si>
  <si>
    <t>N8</t>
  </si>
  <si>
    <t>N10</t>
  </si>
  <si>
    <t>N11</t>
  </si>
  <si>
    <t>N13</t>
  </si>
  <si>
    <t>N14</t>
  </si>
  <si>
    <t>N15</t>
  </si>
  <si>
    <t>N16</t>
  </si>
  <si>
    <t>N17</t>
  </si>
  <si>
    <t>Infection day</t>
  </si>
  <si>
    <t>2021/Jun/17</t>
  </si>
  <si>
    <t>2021/Jul/6</t>
  </si>
  <si>
    <t>Lung fungal burden (CFU) at 14 dpi</t>
  </si>
  <si>
    <t>Mouse 1</t>
  </si>
  <si>
    <t>Mouse 2</t>
  </si>
  <si>
    <t>Mouse 3</t>
  </si>
  <si>
    <t>Mouse 4</t>
  </si>
  <si>
    <t>Mouse 5</t>
  </si>
  <si>
    <t>1200000*</t>
  </si>
  <si>
    <t>400000*</t>
  </si>
  <si>
    <t>560000*</t>
  </si>
  <si>
    <t>M1-MØ</t>
  </si>
  <si>
    <t>Cryptococci</t>
  </si>
  <si>
    <t>Normalized M1-MØ (/100 cryptococci)</t>
  </si>
  <si>
    <t>Average normalized M1-MØ (/100 cryptococci)</t>
  </si>
  <si>
    <t>HP early stage</t>
  </si>
  <si>
    <t>LP early stage</t>
  </si>
  <si>
    <t>HP late stage</t>
  </si>
  <si>
    <t>LP late stage</t>
  </si>
  <si>
    <t>ST5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i/>
      <sz val="11"/>
      <color rgb="FF00B0F0"/>
      <name val="宋体"/>
      <charset val="134"/>
      <scheme val="minor"/>
    </font>
    <font>
      <sz val="11"/>
      <color rgb="FF00B0F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1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6" applyNumberFormat="0" applyFill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8" borderId="18" applyNumberFormat="0" applyAlignment="0" applyProtection="0">
      <alignment vertical="center"/>
    </xf>
    <xf numFmtId="0" fontId="15" fillId="9" borderId="19" applyNumberFormat="0" applyAlignment="0" applyProtection="0">
      <alignment vertical="center"/>
    </xf>
    <xf numFmtId="0" fontId="16" fillId="9" borderId="18" applyNumberFormat="0" applyAlignment="0" applyProtection="0">
      <alignment vertical="center"/>
    </xf>
    <xf numFmtId="0" fontId="17" fillId="10" borderId="20" applyNumberFormat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  <xf numFmtId="0" fontId="2" fillId="3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1" xfId="0" applyFont="1" applyBorder="1">
      <alignment vertical="center"/>
    </xf>
    <xf numFmtId="0" fontId="0" fillId="0" borderId="2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2" borderId="8" xfId="0" applyFont="1" applyFill="1" applyBorder="1">
      <alignment vertical="center"/>
    </xf>
    <xf numFmtId="0" fontId="0" fillId="0" borderId="3" xfId="0" applyFont="1" applyBorder="1">
      <alignment vertical="center"/>
    </xf>
    <xf numFmtId="0" fontId="1" fillId="0" borderId="9" xfId="0" applyFont="1" applyBorder="1" applyAlignment="1">
      <alignment horizontal="center" vertical="center" wrapText="1"/>
    </xf>
    <xf numFmtId="0" fontId="1" fillId="2" borderId="10" xfId="0" applyFont="1" applyFill="1" applyBorder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2" borderId="5" xfId="0" applyFont="1" applyFill="1" applyBorder="1">
      <alignment vertical="center"/>
    </xf>
    <xf numFmtId="0" fontId="0" fillId="0" borderId="11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3" borderId="8" xfId="0" applyFont="1" applyFill="1" applyBorder="1">
      <alignment vertical="center"/>
    </xf>
    <xf numFmtId="0" fontId="1" fillId="3" borderId="10" xfId="0" applyFont="1" applyFill="1" applyBorder="1">
      <alignment vertical="center"/>
    </xf>
    <xf numFmtId="0" fontId="1" fillId="3" borderId="5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7" xfId="0" applyFont="1" applyBorder="1">
      <alignment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9" xfId="0" applyFont="1" applyBorder="1">
      <alignment vertical="center"/>
    </xf>
    <xf numFmtId="0" fontId="1" fillId="0" borderId="5" xfId="0" applyFont="1" applyBorder="1" applyAlignment="1">
      <alignment horizontal="center" vertical="center" wrapText="1"/>
    </xf>
    <xf numFmtId="0" fontId="0" fillId="0" borderId="4" xfId="0" applyFont="1" applyBorder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12" xfId="0" applyFont="1" applyBorder="1">
      <alignment vertical="center"/>
    </xf>
    <xf numFmtId="0" fontId="0" fillId="0" borderId="13" xfId="0" applyFont="1" applyBorder="1">
      <alignment vertical="center"/>
    </xf>
    <xf numFmtId="0" fontId="0" fillId="0" borderId="14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1" fillId="3" borderId="0" xfId="0" applyFont="1" applyFill="1">
      <alignment vertical="center"/>
    </xf>
    <xf numFmtId="0" fontId="5" fillId="0" borderId="0" xfId="0" applyFont="1">
      <alignment vertical="center"/>
    </xf>
    <xf numFmtId="14" fontId="1" fillId="0" borderId="0" xfId="0" applyNumberFormat="1" applyFont="1" applyAlignment="1">
      <alignment horizontal="center"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6" fontId="1" fillId="0" borderId="0" xfId="0" applyNumberFormat="1" applyFont="1" applyAlignment="1">
      <alignment horizontal="center" vertical="center"/>
    </xf>
    <xf numFmtId="0" fontId="0" fillId="0" borderId="0" xfId="0" applyFont="1" applyFill="1">
      <alignment vertical="center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Fill="1" applyAlignment="1">
      <alignment horizontal="center" vertical="center"/>
    </xf>
    <xf numFmtId="0" fontId="0" fillId="2" borderId="0" xfId="0" applyFont="1" applyFill="1" applyProtection="1">
      <alignment vertical="center"/>
      <protection locked="0"/>
    </xf>
    <xf numFmtId="0" fontId="0" fillId="3" borderId="0" xfId="0" applyFont="1" applyFill="1" applyProtection="1">
      <alignment vertical="center"/>
      <protection locked="0"/>
    </xf>
    <xf numFmtId="0" fontId="0" fillId="0" borderId="0" xfId="0" applyFont="1" applyFill="1" applyAlignment="1" applyProtection="1">
      <alignment horizontal="center" vertical="center"/>
      <protection locked="0"/>
    </xf>
    <xf numFmtId="0" fontId="3" fillId="3" borderId="0" xfId="0" applyFont="1" applyFill="1" applyProtection="1">
      <alignment vertical="center"/>
      <protection locked="0"/>
    </xf>
    <xf numFmtId="0" fontId="0" fillId="0" borderId="0" xfId="0" applyFont="1" applyProtection="1">
      <alignment vertical="center"/>
      <protection locked="0"/>
    </xf>
    <xf numFmtId="0" fontId="0" fillId="0" borderId="0" xfId="0" applyFont="1" applyFill="1" applyAlignment="1" applyProtection="1">
      <alignment vertical="center"/>
      <protection locked="0"/>
    </xf>
    <xf numFmtId="0" fontId="0" fillId="0" borderId="0" xfId="0" applyAlignment="1">
      <alignment horizontal="center" vertical="center"/>
    </xf>
    <xf numFmtId="0" fontId="1" fillId="6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zoomScale="84" zoomScaleNormal="84" workbookViewId="0">
      <selection activeCell="A1" sqref="A1"/>
    </sheetView>
  </sheetViews>
  <sheetFormatPr defaultColWidth="9.23076923076923" defaultRowHeight="16.8" outlineLevelCol="6"/>
  <cols>
    <col min="5" max="7" width="12.9230769230769"/>
  </cols>
  <sheetData>
    <row r="1" s="1" customFormat="1" spans="3:5">
      <c r="C1" s="2" t="s">
        <v>0</v>
      </c>
      <c r="D1" s="2"/>
      <c r="E1" s="2"/>
    </row>
    <row r="2" s="2" customFormat="1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2" t="s">
        <v>8</v>
      </c>
      <c r="B3" s="48" t="s">
        <v>9</v>
      </c>
      <c r="C3">
        <v>57.1</v>
      </c>
      <c r="D3">
        <v>56.8</v>
      </c>
      <c r="E3">
        <v>57.9</v>
      </c>
      <c r="F3">
        <f t="shared" ref="F3:F33" si="0">AVERAGE(C3:E3)</f>
        <v>57.2666666666667</v>
      </c>
      <c r="G3">
        <f t="shared" ref="G3:G33" si="1">STDEV(C3:E3)</f>
        <v>0.568624070307733</v>
      </c>
    </row>
    <row r="4" spans="1:7">
      <c r="A4" s="2"/>
      <c r="B4" s="48" t="s">
        <v>10</v>
      </c>
      <c r="C4">
        <v>57.1</v>
      </c>
      <c r="D4">
        <v>56.2</v>
      </c>
      <c r="E4">
        <v>56.3</v>
      </c>
      <c r="F4">
        <f t="shared" si="0"/>
        <v>56.5333333333333</v>
      </c>
      <c r="G4">
        <f t="shared" si="1"/>
        <v>0.493288286231625</v>
      </c>
    </row>
    <row r="5" spans="1:7">
      <c r="A5" s="2"/>
      <c r="B5" s="48" t="s">
        <v>11</v>
      </c>
      <c r="C5">
        <v>55.3</v>
      </c>
      <c r="D5">
        <v>54.8</v>
      </c>
      <c r="E5">
        <v>55.8</v>
      </c>
      <c r="F5">
        <f t="shared" si="0"/>
        <v>55.3</v>
      </c>
      <c r="G5">
        <f t="shared" si="1"/>
        <v>0.5</v>
      </c>
    </row>
    <row r="6" spans="1:7">
      <c r="A6" s="2"/>
      <c r="B6" s="48" t="s">
        <v>12</v>
      </c>
      <c r="C6">
        <v>55.1</v>
      </c>
      <c r="D6">
        <v>55.7</v>
      </c>
      <c r="E6">
        <v>54.4</v>
      </c>
      <c r="F6">
        <f t="shared" si="0"/>
        <v>55.0666666666667</v>
      </c>
      <c r="G6">
        <f t="shared" si="1"/>
        <v>0.650640709864773</v>
      </c>
    </row>
    <row r="7" spans="1:7">
      <c r="A7" s="2"/>
      <c r="B7" s="48" t="s">
        <v>13</v>
      </c>
      <c r="C7">
        <v>53.6</v>
      </c>
      <c r="D7">
        <v>55.3</v>
      </c>
      <c r="E7">
        <v>53.7</v>
      </c>
      <c r="F7">
        <f t="shared" si="0"/>
        <v>54.2</v>
      </c>
      <c r="G7">
        <f t="shared" si="1"/>
        <v>0.953939201416943</v>
      </c>
    </row>
    <row r="8" spans="1:7">
      <c r="A8" s="2"/>
      <c r="B8" s="48" t="s">
        <v>14</v>
      </c>
      <c r="C8" s="5">
        <v>49.2</v>
      </c>
      <c r="D8" s="5">
        <v>50.1</v>
      </c>
      <c r="E8" s="5">
        <v>48.2</v>
      </c>
      <c r="F8" s="5">
        <f t="shared" si="0"/>
        <v>49.1666666666667</v>
      </c>
      <c r="G8" s="5">
        <f t="shared" si="1"/>
        <v>0.950438495292216</v>
      </c>
    </row>
    <row r="9" spans="1:7">
      <c r="A9" s="2"/>
      <c r="B9" s="48" t="s">
        <v>15</v>
      </c>
      <c r="C9" s="5">
        <v>43</v>
      </c>
      <c r="D9" s="5">
        <v>44.4</v>
      </c>
      <c r="E9" s="5">
        <v>44.7</v>
      </c>
      <c r="F9" s="5">
        <f t="shared" si="0"/>
        <v>44.0333333333333</v>
      </c>
      <c r="G9" s="5">
        <f t="shared" si="1"/>
        <v>0.907377172587747</v>
      </c>
    </row>
    <row r="10" spans="1:7">
      <c r="A10" s="2"/>
      <c r="B10" s="48" t="s">
        <v>16</v>
      </c>
      <c r="C10" s="5">
        <v>44.2</v>
      </c>
      <c r="D10" s="5">
        <v>42.5</v>
      </c>
      <c r="E10" s="5">
        <v>44.1</v>
      </c>
      <c r="F10" s="5">
        <f t="shared" si="0"/>
        <v>43.6</v>
      </c>
      <c r="G10" s="5">
        <f t="shared" si="1"/>
        <v>0.953939201416947</v>
      </c>
    </row>
    <row r="11" spans="1:7">
      <c r="A11" s="2"/>
      <c r="B11" s="48" t="s">
        <v>17</v>
      </c>
      <c r="C11" s="5">
        <v>40.8</v>
      </c>
      <c r="D11" s="5">
        <v>39.3</v>
      </c>
      <c r="E11" s="5">
        <v>42.9</v>
      </c>
      <c r="F11" s="5">
        <f t="shared" si="0"/>
        <v>41</v>
      </c>
      <c r="G11" s="5">
        <f t="shared" si="1"/>
        <v>1.80831413200251</v>
      </c>
    </row>
    <row r="12" spans="1:7">
      <c r="A12" s="2"/>
      <c r="B12" s="48" t="s">
        <v>18</v>
      </c>
      <c r="C12" s="5">
        <v>39.7</v>
      </c>
      <c r="D12" s="5">
        <v>40.2</v>
      </c>
      <c r="E12" s="5">
        <v>36.8</v>
      </c>
      <c r="F12" s="5">
        <f t="shared" si="0"/>
        <v>38.9</v>
      </c>
      <c r="G12" s="5">
        <f t="shared" si="1"/>
        <v>1.83575597506859</v>
      </c>
    </row>
    <row r="13" spans="1:7">
      <c r="A13" s="2"/>
      <c r="B13" s="48" t="s">
        <v>19</v>
      </c>
      <c r="C13" s="5">
        <v>36.5</v>
      </c>
      <c r="D13" s="5">
        <v>36.9</v>
      </c>
      <c r="E13" s="5">
        <v>38.2</v>
      </c>
      <c r="F13" s="5">
        <f t="shared" si="0"/>
        <v>37.2</v>
      </c>
      <c r="G13" s="5">
        <f t="shared" si="1"/>
        <v>0.888819441731561</v>
      </c>
    </row>
    <row r="14" spans="1:7">
      <c r="A14" s="2"/>
      <c r="B14" s="48" t="s">
        <v>20</v>
      </c>
      <c r="C14" s="5">
        <v>35.8</v>
      </c>
      <c r="D14" s="5">
        <v>36.7</v>
      </c>
      <c r="E14" s="5">
        <v>36.4</v>
      </c>
      <c r="F14" s="5">
        <f t="shared" si="0"/>
        <v>36.3</v>
      </c>
      <c r="G14" s="5">
        <f t="shared" si="1"/>
        <v>0.458257569495587</v>
      </c>
    </row>
    <row r="15" spans="1:7">
      <c r="A15" s="2"/>
      <c r="B15" s="48" t="s">
        <v>21</v>
      </c>
      <c r="C15" s="5">
        <v>32.7</v>
      </c>
      <c r="D15" s="5">
        <v>30.1</v>
      </c>
      <c r="E15" s="5">
        <v>31.8</v>
      </c>
      <c r="F15" s="5">
        <f t="shared" si="0"/>
        <v>31.5333333333333</v>
      </c>
      <c r="G15" s="5">
        <f t="shared" si="1"/>
        <v>1.32035348802256</v>
      </c>
    </row>
    <row r="16" spans="1:7">
      <c r="A16" s="2"/>
      <c r="B16" s="48" t="s">
        <v>22</v>
      </c>
      <c r="C16" s="5">
        <v>33</v>
      </c>
      <c r="D16" s="5">
        <v>30.7</v>
      </c>
      <c r="E16" s="5">
        <v>29.6</v>
      </c>
      <c r="F16" s="5">
        <f t="shared" si="0"/>
        <v>31.1</v>
      </c>
      <c r="G16" s="5">
        <f t="shared" si="1"/>
        <v>1.73493515728975</v>
      </c>
    </row>
    <row r="17" spans="1:7">
      <c r="A17" s="2"/>
      <c r="B17" s="48" t="s">
        <v>23</v>
      </c>
      <c r="C17" s="5">
        <v>29.2</v>
      </c>
      <c r="D17" s="5">
        <v>30.8</v>
      </c>
      <c r="E17" s="5">
        <v>30.9</v>
      </c>
      <c r="F17" s="5">
        <f t="shared" si="0"/>
        <v>30.3</v>
      </c>
      <c r="G17" s="5">
        <f t="shared" si="1"/>
        <v>0.953939201416946</v>
      </c>
    </row>
    <row r="18" spans="1:7">
      <c r="A18" s="2"/>
      <c r="B18" s="48" t="s">
        <v>24</v>
      </c>
      <c r="C18" s="5">
        <v>30.5</v>
      </c>
      <c r="D18" s="5">
        <v>28.9</v>
      </c>
      <c r="E18" s="5">
        <v>27.6</v>
      </c>
      <c r="F18" s="5">
        <f t="shared" si="0"/>
        <v>29</v>
      </c>
      <c r="G18" s="5">
        <f t="shared" si="1"/>
        <v>1.45258390463339</v>
      </c>
    </row>
    <row r="19" spans="1:7">
      <c r="A19" s="2" t="s">
        <v>25</v>
      </c>
      <c r="B19" s="66" t="s">
        <v>26</v>
      </c>
      <c r="C19" s="5">
        <v>29.6</v>
      </c>
      <c r="D19" s="5">
        <v>27.4</v>
      </c>
      <c r="E19" s="5">
        <v>28.6</v>
      </c>
      <c r="F19" s="5">
        <f t="shared" si="0"/>
        <v>28.5333333333333</v>
      </c>
      <c r="G19" s="5">
        <f t="shared" si="1"/>
        <v>1.10151410945722</v>
      </c>
    </row>
    <row r="20" spans="1:7">
      <c r="A20" s="2"/>
      <c r="B20" s="66" t="s">
        <v>27</v>
      </c>
      <c r="C20" s="5">
        <v>27.9</v>
      </c>
      <c r="D20" s="5">
        <v>27.3</v>
      </c>
      <c r="E20" s="5">
        <v>26.4</v>
      </c>
      <c r="F20" s="5">
        <f t="shared" si="0"/>
        <v>27.2</v>
      </c>
      <c r="G20" s="5">
        <f t="shared" si="1"/>
        <v>0.754983443527075</v>
      </c>
    </row>
    <row r="21" spans="1:7">
      <c r="A21" s="2"/>
      <c r="B21" s="66" t="s">
        <v>28</v>
      </c>
      <c r="C21" s="5">
        <v>22.8</v>
      </c>
      <c r="D21" s="5">
        <v>24.2</v>
      </c>
      <c r="E21" s="5">
        <v>25</v>
      </c>
      <c r="F21" s="5">
        <f t="shared" si="0"/>
        <v>24</v>
      </c>
      <c r="G21" s="5">
        <f t="shared" si="1"/>
        <v>1.113552872566</v>
      </c>
    </row>
    <row r="22" spans="1:7">
      <c r="A22" s="2"/>
      <c r="B22" s="66" t="s">
        <v>29</v>
      </c>
      <c r="C22" s="5">
        <v>22.7</v>
      </c>
      <c r="D22" s="5">
        <v>21.6</v>
      </c>
      <c r="E22" s="5">
        <v>25.1</v>
      </c>
      <c r="F22" s="5">
        <f t="shared" si="0"/>
        <v>23.1333333333333</v>
      </c>
      <c r="G22" s="5">
        <f t="shared" si="1"/>
        <v>1.78978583448784</v>
      </c>
    </row>
    <row r="23" spans="1:7">
      <c r="A23" s="2"/>
      <c r="B23" s="66" t="s">
        <v>30</v>
      </c>
      <c r="C23" s="5">
        <v>20.6</v>
      </c>
      <c r="D23" s="5">
        <v>22.6</v>
      </c>
      <c r="E23" s="5">
        <v>21.1</v>
      </c>
      <c r="F23" s="5">
        <f t="shared" si="0"/>
        <v>21.4333333333333</v>
      </c>
      <c r="G23" s="5">
        <f t="shared" si="1"/>
        <v>1.04083299973307</v>
      </c>
    </row>
    <row r="24" spans="1:7">
      <c r="A24" s="2"/>
      <c r="B24" s="66" t="s">
        <v>31</v>
      </c>
      <c r="C24" s="5">
        <v>19.2</v>
      </c>
      <c r="D24" s="5">
        <v>19.7</v>
      </c>
      <c r="E24" s="5">
        <v>19.7</v>
      </c>
      <c r="F24" s="5">
        <f t="shared" si="0"/>
        <v>19.5333333333333</v>
      </c>
      <c r="G24" s="5">
        <f t="shared" si="1"/>
        <v>0.288675134594813</v>
      </c>
    </row>
    <row r="25" spans="1:7">
      <c r="A25" s="2"/>
      <c r="B25" s="66" t="s">
        <v>32</v>
      </c>
      <c r="C25" s="5">
        <v>19.3</v>
      </c>
      <c r="D25" s="5">
        <v>18.1</v>
      </c>
      <c r="E25" s="5">
        <v>19</v>
      </c>
      <c r="F25" s="5">
        <f t="shared" si="0"/>
        <v>18.8</v>
      </c>
      <c r="G25" s="5">
        <f t="shared" si="1"/>
        <v>0.624499799839839</v>
      </c>
    </row>
    <row r="26" spans="1:7">
      <c r="A26" s="2"/>
      <c r="B26" s="66" t="s">
        <v>33</v>
      </c>
      <c r="C26" s="5">
        <v>15.5</v>
      </c>
      <c r="D26" s="5">
        <v>15.3</v>
      </c>
      <c r="E26" s="5">
        <v>14.9</v>
      </c>
      <c r="F26" s="5">
        <f t="shared" si="0"/>
        <v>15.2333333333333</v>
      </c>
      <c r="G26" s="5">
        <f t="shared" si="1"/>
        <v>0.305505046330389</v>
      </c>
    </row>
    <row r="27" spans="1:7">
      <c r="A27" s="2"/>
      <c r="B27" s="66" t="s">
        <v>34</v>
      </c>
      <c r="C27" s="5">
        <v>12.6</v>
      </c>
      <c r="D27" s="5">
        <v>13.5</v>
      </c>
      <c r="E27" s="5">
        <v>13.3</v>
      </c>
      <c r="F27" s="5">
        <f t="shared" si="0"/>
        <v>13.1333333333333</v>
      </c>
      <c r="G27" s="5">
        <f t="shared" si="1"/>
        <v>0.472581562625261</v>
      </c>
    </row>
    <row r="28" spans="1:7">
      <c r="A28" s="2"/>
      <c r="B28" s="66" t="s">
        <v>35</v>
      </c>
      <c r="C28" s="5">
        <v>13.2</v>
      </c>
      <c r="D28" s="5">
        <v>12.8</v>
      </c>
      <c r="E28" s="5">
        <v>13.4</v>
      </c>
      <c r="F28" s="5">
        <f t="shared" si="0"/>
        <v>13.1333333333333</v>
      </c>
      <c r="G28" s="5">
        <f t="shared" si="1"/>
        <v>0.305505046330389</v>
      </c>
    </row>
    <row r="29" spans="1:7">
      <c r="A29" s="2"/>
      <c r="B29" s="66" t="s">
        <v>36</v>
      </c>
      <c r="C29">
        <v>13.5</v>
      </c>
      <c r="D29">
        <v>12.8</v>
      </c>
      <c r="E29">
        <v>12.5</v>
      </c>
      <c r="F29">
        <f t="shared" si="0"/>
        <v>12.9333333333333</v>
      </c>
      <c r="G29">
        <f t="shared" si="1"/>
        <v>0.513160143944688</v>
      </c>
    </row>
    <row r="30" spans="1:7">
      <c r="A30" s="2"/>
      <c r="B30" s="66" t="s">
        <v>37</v>
      </c>
      <c r="C30">
        <v>12.6</v>
      </c>
      <c r="D30">
        <v>12.2</v>
      </c>
      <c r="E30">
        <v>12.8</v>
      </c>
      <c r="F30">
        <f t="shared" si="0"/>
        <v>12.5333333333333</v>
      </c>
      <c r="G30">
        <f t="shared" si="1"/>
        <v>0.30550504633039</v>
      </c>
    </row>
    <row r="31" spans="1:7">
      <c r="A31" s="2"/>
      <c r="B31" s="66" t="s">
        <v>38</v>
      </c>
      <c r="C31">
        <v>12.6</v>
      </c>
      <c r="D31">
        <v>11.9</v>
      </c>
      <c r="E31">
        <v>12.7</v>
      </c>
      <c r="F31">
        <f t="shared" si="0"/>
        <v>12.4</v>
      </c>
      <c r="G31">
        <f t="shared" si="1"/>
        <v>0.435889894354067</v>
      </c>
    </row>
    <row r="32" spans="1:7">
      <c r="A32" s="2"/>
      <c r="B32" s="66" t="s">
        <v>39</v>
      </c>
      <c r="C32">
        <v>10.7</v>
      </c>
      <c r="D32">
        <v>9.6</v>
      </c>
      <c r="E32">
        <v>10.5</v>
      </c>
      <c r="F32">
        <f t="shared" si="0"/>
        <v>10.2666666666667</v>
      </c>
      <c r="G32">
        <f t="shared" si="1"/>
        <v>0.585946527708231</v>
      </c>
    </row>
    <row r="33" spans="1:7">
      <c r="A33" s="2"/>
      <c r="B33" s="66" t="s">
        <v>40</v>
      </c>
      <c r="C33">
        <v>10.2</v>
      </c>
      <c r="D33">
        <v>8.7</v>
      </c>
      <c r="E33">
        <v>8.3</v>
      </c>
      <c r="F33">
        <f t="shared" si="0"/>
        <v>9.06666666666667</v>
      </c>
      <c r="G33">
        <f t="shared" si="1"/>
        <v>1.00166528008778</v>
      </c>
    </row>
  </sheetData>
  <mergeCells count="3">
    <mergeCell ref="C1:E1"/>
    <mergeCell ref="A3:A18"/>
    <mergeCell ref="A19:A3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A1" sqref="A1"/>
    </sheetView>
  </sheetViews>
  <sheetFormatPr defaultColWidth="9.23076923076923" defaultRowHeight="16.8" outlineLevelCol="7"/>
  <cols>
    <col min="1" max="2" width="12.9230769230769" style="1"/>
    <col min="3" max="5" width="21.6923076923077" customWidth="1"/>
    <col min="6" max="9" width="12.9230769230769"/>
  </cols>
  <sheetData>
    <row r="1" s="1" customFormat="1" spans="3:5">
      <c r="C1" s="2" t="s">
        <v>41</v>
      </c>
      <c r="D1" s="2"/>
      <c r="E1" s="2"/>
    </row>
    <row r="2" s="2" customFormat="1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42</v>
      </c>
      <c r="H2" s="2" t="s">
        <v>7</v>
      </c>
    </row>
    <row r="3" spans="1:8">
      <c r="A3" s="2" t="s">
        <v>8</v>
      </c>
      <c r="B3" s="48" t="s">
        <v>9</v>
      </c>
      <c r="C3">
        <v>125</v>
      </c>
      <c r="D3">
        <v>142</v>
      </c>
      <c r="E3">
        <v>103</v>
      </c>
      <c r="F3">
        <f>AVERAGE(C3:E3)</f>
        <v>123.333333333333</v>
      </c>
      <c r="G3" s="65">
        <f>AVERAGE(F3:F11)</f>
        <v>129.962962962963</v>
      </c>
      <c r="H3" s="65">
        <f>STDEV(F3:F11)</f>
        <v>31.5495397239028</v>
      </c>
    </row>
    <row r="4" spans="1:8">
      <c r="A4" s="2"/>
      <c r="B4" s="48" t="s">
        <v>15</v>
      </c>
      <c r="C4">
        <v>176</v>
      </c>
      <c r="D4">
        <v>128</v>
      </c>
      <c r="E4">
        <v>165</v>
      </c>
      <c r="F4">
        <f t="shared" ref="F4:F21" si="0">AVERAGE(C4:E4)</f>
        <v>156.333333333333</v>
      </c>
      <c r="G4" s="65"/>
      <c r="H4" s="65"/>
    </row>
    <row r="5" spans="1:8">
      <c r="A5" s="2"/>
      <c r="B5" s="48" t="s">
        <v>11</v>
      </c>
      <c r="C5">
        <v>85</v>
      </c>
      <c r="D5">
        <v>104</v>
      </c>
      <c r="E5">
        <v>91</v>
      </c>
      <c r="F5">
        <f t="shared" si="0"/>
        <v>93.3333333333333</v>
      </c>
      <c r="G5" s="65"/>
      <c r="H5" s="65"/>
    </row>
    <row r="6" spans="1:8">
      <c r="A6" s="2"/>
      <c r="B6" s="48" t="s">
        <v>12</v>
      </c>
      <c r="C6">
        <v>62</v>
      </c>
      <c r="D6">
        <v>96</v>
      </c>
      <c r="E6">
        <v>73</v>
      </c>
      <c r="F6">
        <f t="shared" si="0"/>
        <v>77</v>
      </c>
      <c r="G6" s="65"/>
      <c r="H6" s="65"/>
    </row>
    <row r="7" spans="1:8">
      <c r="A7" s="2"/>
      <c r="B7" s="48" t="s">
        <v>13</v>
      </c>
      <c r="C7">
        <v>159</v>
      </c>
      <c r="D7">
        <v>186</v>
      </c>
      <c r="E7">
        <v>197</v>
      </c>
      <c r="F7">
        <f t="shared" si="0"/>
        <v>180.666666666667</v>
      </c>
      <c r="G7" s="65"/>
      <c r="H7" s="65"/>
    </row>
    <row r="8" spans="1:8">
      <c r="A8" s="2"/>
      <c r="B8" s="48" t="s">
        <v>14</v>
      </c>
      <c r="C8">
        <v>144</v>
      </c>
      <c r="D8">
        <v>107</v>
      </c>
      <c r="E8">
        <v>115</v>
      </c>
      <c r="F8">
        <f t="shared" si="0"/>
        <v>122</v>
      </c>
      <c r="G8" s="65"/>
      <c r="H8" s="65"/>
    </row>
    <row r="9" spans="1:8">
      <c r="A9" s="2"/>
      <c r="B9" s="48" t="s">
        <v>10</v>
      </c>
      <c r="C9">
        <v>132</v>
      </c>
      <c r="D9">
        <v>117</v>
      </c>
      <c r="E9">
        <v>136</v>
      </c>
      <c r="F9">
        <f t="shared" si="0"/>
        <v>128.333333333333</v>
      </c>
      <c r="G9" s="65"/>
      <c r="H9" s="65"/>
    </row>
    <row r="10" spans="1:8">
      <c r="A10" s="2"/>
      <c r="B10" s="48" t="s">
        <v>16</v>
      </c>
      <c r="C10">
        <v>165</v>
      </c>
      <c r="D10">
        <v>142</v>
      </c>
      <c r="E10">
        <v>137</v>
      </c>
      <c r="F10">
        <f t="shared" si="0"/>
        <v>148</v>
      </c>
      <c r="G10" s="65"/>
      <c r="H10" s="65"/>
    </row>
    <row r="11" spans="1:8">
      <c r="A11" s="2"/>
      <c r="B11" s="48" t="s">
        <v>17</v>
      </c>
      <c r="C11">
        <v>136</v>
      </c>
      <c r="D11">
        <v>157</v>
      </c>
      <c r="E11">
        <v>129</v>
      </c>
      <c r="F11">
        <f t="shared" si="0"/>
        <v>140.666666666667</v>
      </c>
      <c r="G11" s="65"/>
      <c r="H11" s="65"/>
    </row>
    <row r="13" spans="1:8">
      <c r="A13" s="2" t="s">
        <v>25</v>
      </c>
      <c r="B13" s="50" t="s">
        <v>32</v>
      </c>
      <c r="C13">
        <v>96</v>
      </c>
      <c r="D13">
        <v>113</v>
      </c>
      <c r="E13">
        <v>91</v>
      </c>
      <c r="F13">
        <f t="shared" si="0"/>
        <v>100</v>
      </c>
      <c r="G13" s="65">
        <f>AVERAGE(F13:F21)</f>
        <v>92.9259259259259</v>
      </c>
      <c r="H13" s="65">
        <f>STDEV(F13:F21)</f>
        <v>21.3559631132344</v>
      </c>
    </row>
    <row r="14" spans="1:8">
      <c r="A14" s="2"/>
      <c r="B14" s="50" t="s">
        <v>33</v>
      </c>
      <c r="C14">
        <v>87</v>
      </c>
      <c r="D14">
        <v>72</v>
      </c>
      <c r="E14">
        <v>103</v>
      </c>
      <c r="F14">
        <f t="shared" si="0"/>
        <v>87.3333333333333</v>
      </c>
      <c r="G14" s="65"/>
      <c r="H14" s="65"/>
    </row>
    <row r="15" spans="1:8">
      <c r="A15" s="2"/>
      <c r="B15" s="50" t="s">
        <v>34</v>
      </c>
      <c r="C15">
        <v>138</v>
      </c>
      <c r="D15">
        <v>126</v>
      </c>
      <c r="E15">
        <v>129</v>
      </c>
      <c r="F15">
        <f t="shared" si="0"/>
        <v>131</v>
      </c>
      <c r="G15" s="65"/>
      <c r="H15" s="65"/>
    </row>
    <row r="16" spans="1:8">
      <c r="A16" s="2"/>
      <c r="B16" s="50" t="s">
        <v>35</v>
      </c>
      <c r="C16">
        <v>65</v>
      </c>
      <c r="D16">
        <v>78</v>
      </c>
      <c r="E16">
        <v>50</v>
      </c>
      <c r="F16">
        <f t="shared" si="0"/>
        <v>64.3333333333333</v>
      </c>
      <c r="G16" s="65"/>
      <c r="H16" s="65"/>
    </row>
    <row r="17" spans="1:8">
      <c r="A17" s="2"/>
      <c r="B17" s="50" t="s">
        <v>36</v>
      </c>
      <c r="C17">
        <v>112</v>
      </c>
      <c r="D17">
        <v>104</v>
      </c>
      <c r="E17">
        <v>96</v>
      </c>
      <c r="F17">
        <f t="shared" si="0"/>
        <v>104</v>
      </c>
      <c r="G17" s="65"/>
      <c r="H17" s="65"/>
    </row>
    <row r="18" spans="1:8">
      <c r="A18" s="2"/>
      <c r="B18" s="50" t="s">
        <v>37</v>
      </c>
      <c r="C18">
        <v>93</v>
      </c>
      <c r="D18">
        <v>76</v>
      </c>
      <c r="E18">
        <v>117</v>
      </c>
      <c r="F18">
        <f t="shared" si="0"/>
        <v>95.3333333333333</v>
      </c>
      <c r="G18" s="65"/>
      <c r="H18" s="65"/>
    </row>
    <row r="19" spans="1:8">
      <c r="A19" s="2"/>
      <c r="B19" s="50" t="s">
        <v>38</v>
      </c>
      <c r="C19">
        <v>42</v>
      </c>
      <c r="D19">
        <v>71</v>
      </c>
      <c r="E19">
        <v>65</v>
      </c>
      <c r="F19">
        <f t="shared" si="0"/>
        <v>59.3333333333333</v>
      </c>
      <c r="G19" s="65"/>
      <c r="H19" s="65"/>
    </row>
    <row r="20" spans="1:8">
      <c r="A20" s="2"/>
      <c r="B20" s="50" t="s">
        <v>39</v>
      </c>
      <c r="C20">
        <v>117</v>
      </c>
      <c r="D20">
        <v>96</v>
      </c>
      <c r="E20">
        <v>82</v>
      </c>
      <c r="F20">
        <f t="shared" si="0"/>
        <v>98.3333333333333</v>
      </c>
      <c r="G20" s="65"/>
      <c r="H20" s="65"/>
    </row>
    <row r="21" spans="1:8">
      <c r="A21" s="2"/>
      <c r="B21" s="50" t="s">
        <v>40</v>
      </c>
      <c r="C21">
        <v>89</v>
      </c>
      <c r="D21">
        <v>104</v>
      </c>
      <c r="E21">
        <v>97</v>
      </c>
      <c r="F21">
        <f t="shared" si="0"/>
        <v>96.6666666666667</v>
      </c>
      <c r="G21" s="65"/>
      <c r="H21" s="65"/>
    </row>
  </sheetData>
  <mergeCells count="7">
    <mergeCell ref="C1:E1"/>
    <mergeCell ref="A3:A11"/>
    <mergeCell ref="A13:A21"/>
    <mergeCell ref="G3:G11"/>
    <mergeCell ref="G13:G21"/>
    <mergeCell ref="H3:H11"/>
    <mergeCell ref="H13:H2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9"/>
  <sheetViews>
    <sheetView zoomScale="63" zoomScaleNormal="63" workbookViewId="0">
      <selection activeCell="A1" sqref="A1"/>
    </sheetView>
  </sheetViews>
  <sheetFormatPr defaultColWidth="9.23076923076923" defaultRowHeight="16.8"/>
  <cols>
    <col min="1" max="1" width="9.23076923076923" style="12"/>
    <col min="2" max="3" width="9.23076923076923" style="56"/>
    <col min="4" max="4" width="16.6923076923077" style="9" customWidth="1"/>
    <col min="5" max="6" width="16.6923076923077" customWidth="1"/>
    <col min="7" max="8" width="12.9230769230769"/>
    <col min="10" max="12" width="16.6923076923077" customWidth="1"/>
    <col min="13" max="14" width="12.9230769230769"/>
    <col min="16" max="18" width="16.6923076923077" customWidth="1"/>
    <col min="19" max="20" width="12.9230769230769"/>
    <col min="22" max="24" width="16.6923076923077" customWidth="1"/>
    <col min="25" max="26" width="12.9230769230769"/>
    <col min="30" max="34" width="12.9230769230769"/>
    <col min="39" max="40" width="12.9230769230769"/>
  </cols>
  <sheetData>
    <row r="1" s="1" customFormat="1" spans="1:26">
      <c r="A1" s="12"/>
      <c r="B1" s="56"/>
      <c r="C1" s="56"/>
      <c r="D1" s="2" t="s">
        <v>3</v>
      </c>
      <c r="E1" s="2"/>
      <c r="F1" s="2"/>
      <c r="G1" s="2"/>
      <c r="H1" s="2"/>
      <c r="J1" s="2" t="s">
        <v>4</v>
      </c>
      <c r="K1" s="2"/>
      <c r="L1" s="2"/>
      <c r="M1" s="2"/>
      <c r="N1" s="2"/>
      <c r="P1" s="2" t="s">
        <v>5</v>
      </c>
      <c r="Q1" s="2"/>
      <c r="R1" s="2"/>
      <c r="S1" s="2"/>
      <c r="T1" s="2"/>
      <c r="V1" s="2" t="s">
        <v>6</v>
      </c>
      <c r="W1" s="2"/>
      <c r="X1" s="2"/>
      <c r="Y1" s="2"/>
      <c r="Z1" s="2"/>
    </row>
    <row r="2" s="2" customFormat="1" spans="1:26">
      <c r="A2" s="57"/>
      <c r="B2" s="58" t="s">
        <v>1</v>
      </c>
      <c r="C2" s="58" t="s">
        <v>2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  <c r="J2" s="2" t="s">
        <v>43</v>
      </c>
      <c r="K2" s="2" t="s">
        <v>44</v>
      </c>
      <c r="L2" s="2" t="s">
        <v>45</v>
      </c>
      <c r="M2" s="2" t="s">
        <v>46</v>
      </c>
      <c r="N2" s="2" t="s">
        <v>47</v>
      </c>
      <c r="P2" s="2" t="s">
        <v>43</v>
      </c>
      <c r="Q2" s="2" t="s">
        <v>44</v>
      </c>
      <c r="R2" s="2" t="s">
        <v>45</v>
      </c>
      <c r="S2" s="2" t="s">
        <v>46</v>
      </c>
      <c r="T2" s="2" t="s">
        <v>47</v>
      </c>
      <c r="V2" s="2" t="s">
        <v>43</v>
      </c>
      <c r="W2" s="2" t="s">
        <v>44</v>
      </c>
      <c r="X2" s="2" t="s">
        <v>45</v>
      </c>
      <c r="Y2" s="2" t="s">
        <v>46</v>
      </c>
      <c r="Z2" s="2" t="s">
        <v>47</v>
      </c>
    </row>
    <row r="3" spans="1:26">
      <c r="A3" s="57" t="s">
        <v>48</v>
      </c>
      <c r="B3" s="58" t="s">
        <v>8</v>
      </c>
      <c r="C3" s="59" t="s">
        <v>9</v>
      </c>
      <c r="D3">
        <v>10.15</v>
      </c>
      <c r="E3">
        <v>16.4</v>
      </c>
      <c r="F3">
        <v>18.2</v>
      </c>
      <c r="G3">
        <f t="shared" ref="G3:G33" si="0">E3/D3</f>
        <v>1.61576354679803</v>
      </c>
      <c r="H3">
        <f t="shared" ref="H3:H33" si="1">F3/D3</f>
        <v>1.79310344827586</v>
      </c>
      <c r="J3">
        <v>10.65</v>
      </c>
      <c r="K3">
        <v>16.45</v>
      </c>
      <c r="L3">
        <v>18.35</v>
      </c>
      <c r="M3">
        <f t="shared" ref="M3:M33" si="2">K3/J3</f>
        <v>1.54460093896714</v>
      </c>
      <c r="N3">
        <f t="shared" ref="N3:N33" si="3">L3/J3</f>
        <v>1.72300469483568</v>
      </c>
      <c r="P3">
        <v>10.4</v>
      </c>
      <c r="Q3">
        <v>16.95</v>
      </c>
      <c r="R3">
        <v>17.95</v>
      </c>
      <c r="S3">
        <f t="shared" ref="S3:S33" si="4">Q3/P3</f>
        <v>1.62980769230769</v>
      </c>
      <c r="T3">
        <f t="shared" ref="T3:T33" si="5">R3/P3</f>
        <v>1.72596153846154</v>
      </c>
      <c r="V3">
        <f t="shared" ref="V3:Z3" si="6">(D3+J3+P3)/3</f>
        <v>10.4</v>
      </c>
      <c r="W3">
        <f t="shared" si="6"/>
        <v>16.6</v>
      </c>
      <c r="X3">
        <f t="shared" si="6"/>
        <v>18.1666666666667</v>
      </c>
      <c r="Y3">
        <f t="shared" si="6"/>
        <v>1.59672405935762</v>
      </c>
      <c r="Z3">
        <f t="shared" si="6"/>
        <v>1.74735656052436</v>
      </c>
    </row>
    <row r="4" spans="1:26">
      <c r="A4" s="57"/>
      <c r="B4" s="58"/>
      <c r="C4" s="59" t="s">
        <v>10</v>
      </c>
      <c r="D4">
        <v>9.75</v>
      </c>
      <c r="E4">
        <v>22.15</v>
      </c>
      <c r="F4">
        <v>23.4</v>
      </c>
      <c r="G4">
        <f t="shared" si="0"/>
        <v>2.27179487179487</v>
      </c>
      <c r="H4">
        <f t="shared" si="1"/>
        <v>2.4</v>
      </c>
      <c r="J4">
        <v>10.4</v>
      </c>
      <c r="K4">
        <v>23.2</v>
      </c>
      <c r="L4">
        <v>24.65</v>
      </c>
      <c r="M4">
        <f t="shared" si="2"/>
        <v>2.23076923076923</v>
      </c>
      <c r="N4">
        <f t="shared" si="3"/>
        <v>2.37019230769231</v>
      </c>
      <c r="P4">
        <v>9.8</v>
      </c>
      <c r="Q4">
        <v>23</v>
      </c>
      <c r="R4">
        <v>22.3</v>
      </c>
      <c r="S4">
        <f t="shared" si="4"/>
        <v>2.3469387755102</v>
      </c>
      <c r="T4">
        <f t="shared" si="5"/>
        <v>2.27551020408163</v>
      </c>
      <c r="V4">
        <f t="shared" ref="V4:Z4" si="7">(D4+J4+P4)/3</f>
        <v>9.98333333333333</v>
      </c>
      <c r="W4">
        <f t="shared" si="7"/>
        <v>22.7833333333333</v>
      </c>
      <c r="X4">
        <f t="shared" si="7"/>
        <v>23.45</v>
      </c>
      <c r="Y4">
        <f t="shared" si="7"/>
        <v>2.28316762602477</v>
      </c>
      <c r="Z4">
        <f t="shared" si="7"/>
        <v>2.34856750392465</v>
      </c>
    </row>
    <row r="5" spans="1:26">
      <c r="A5" s="57"/>
      <c r="B5" s="58"/>
      <c r="C5" s="59" t="s">
        <v>11</v>
      </c>
      <c r="D5">
        <v>5.1</v>
      </c>
      <c r="E5">
        <v>11.25</v>
      </c>
      <c r="F5">
        <v>13.85</v>
      </c>
      <c r="G5">
        <f t="shared" si="0"/>
        <v>2.20588235294118</v>
      </c>
      <c r="H5">
        <f t="shared" si="1"/>
        <v>2.7156862745098</v>
      </c>
      <c r="J5">
        <v>5.35</v>
      </c>
      <c r="K5">
        <v>11.15</v>
      </c>
      <c r="L5">
        <v>13.6</v>
      </c>
      <c r="M5">
        <f t="shared" si="2"/>
        <v>2.08411214953271</v>
      </c>
      <c r="N5">
        <f t="shared" si="3"/>
        <v>2.54205607476636</v>
      </c>
      <c r="P5">
        <v>4.95</v>
      </c>
      <c r="Q5">
        <v>11.75</v>
      </c>
      <c r="R5">
        <v>13.85</v>
      </c>
      <c r="S5">
        <f t="shared" si="4"/>
        <v>2.37373737373737</v>
      </c>
      <c r="T5">
        <f t="shared" si="5"/>
        <v>2.7979797979798</v>
      </c>
      <c r="V5">
        <f t="shared" ref="V5:Z5" si="8">(D5+J5+P5)/3</f>
        <v>5.13333333333333</v>
      </c>
      <c r="W5">
        <f t="shared" si="8"/>
        <v>11.3833333333333</v>
      </c>
      <c r="X5">
        <f t="shared" si="8"/>
        <v>13.7666666666667</v>
      </c>
      <c r="Y5">
        <f t="shared" si="8"/>
        <v>2.22124395873709</v>
      </c>
      <c r="Z5">
        <f t="shared" si="8"/>
        <v>2.68524071575199</v>
      </c>
    </row>
    <row r="6" spans="1:26">
      <c r="A6" s="57"/>
      <c r="B6" s="58"/>
      <c r="C6" s="59" t="s">
        <v>12</v>
      </c>
      <c r="D6">
        <v>3.3</v>
      </c>
      <c r="E6">
        <v>9.05</v>
      </c>
      <c r="F6">
        <v>10.2</v>
      </c>
      <c r="G6">
        <f t="shared" si="0"/>
        <v>2.74242424242424</v>
      </c>
      <c r="H6">
        <f t="shared" si="1"/>
        <v>3.09090909090909</v>
      </c>
      <c r="J6">
        <v>3.65</v>
      </c>
      <c r="K6">
        <v>9.35</v>
      </c>
      <c r="L6">
        <v>10.55</v>
      </c>
      <c r="M6">
        <f t="shared" si="2"/>
        <v>2.56164383561644</v>
      </c>
      <c r="N6">
        <f t="shared" si="3"/>
        <v>2.89041095890411</v>
      </c>
      <c r="P6">
        <v>3.05</v>
      </c>
      <c r="Q6">
        <v>8.5</v>
      </c>
      <c r="R6">
        <v>10.4</v>
      </c>
      <c r="S6">
        <f t="shared" si="4"/>
        <v>2.78688524590164</v>
      </c>
      <c r="T6">
        <f t="shared" si="5"/>
        <v>3.40983606557377</v>
      </c>
      <c r="V6">
        <f t="shared" ref="V6:Z6" si="9">(D6+J6+P6)/3</f>
        <v>3.33333333333333</v>
      </c>
      <c r="W6">
        <f t="shared" si="9"/>
        <v>8.96666666666667</v>
      </c>
      <c r="X6">
        <f t="shared" si="9"/>
        <v>10.3833333333333</v>
      </c>
      <c r="Y6">
        <f t="shared" si="9"/>
        <v>2.69698444131411</v>
      </c>
      <c r="Z6">
        <f t="shared" si="9"/>
        <v>3.13038537179566</v>
      </c>
    </row>
    <row r="7" spans="1:26">
      <c r="A7" s="57"/>
      <c r="B7" s="58"/>
      <c r="C7" s="59" t="s">
        <v>13</v>
      </c>
      <c r="D7">
        <v>12.4</v>
      </c>
      <c r="E7">
        <v>19.75</v>
      </c>
      <c r="F7">
        <v>21.7</v>
      </c>
      <c r="G7">
        <f t="shared" si="0"/>
        <v>1.59274193548387</v>
      </c>
      <c r="H7">
        <f t="shared" si="1"/>
        <v>1.75</v>
      </c>
      <c r="J7">
        <v>11.85</v>
      </c>
      <c r="K7">
        <v>18.6</v>
      </c>
      <c r="L7">
        <v>22.3</v>
      </c>
      <c r="M7">
        <f t="shared" si="2"/>
        <v>1.56962025316456</v>
      </c>
      <c r="N7">
        <f t="shared" si="3"/>
        <v>1.88185654008439</v>
      </c>
      <c r="P7">
        <v>13.15</v>
      </c>
      <c r="Q7">
        <v>21.7</v>
      </c>
      <c r="R7">
        <v>26.2</v>
      </c>
      <c r="S7">
        <f t="shared" si="4"/>
        <v>1.65019011406844</v>
      </c>
      <c r="T7">
        <f t="shared" si="5"/>
        <v>1.99239543726236</v>
      </c>
      <c r="V7">
        <f t="shared" ref="V7:Z7" si="10">(D7+J7+P7)/3</f>
        <v>12.4666666666667</v>
      </c>
      <c r="W7">
        <f t="shared" si="10"/>
        <v>20.0166666666667</v>
      </c>
      <c r="X7">
        <f t="shared" si="10"/>
        <v>23.4</v>
      </c>
      <c r="Y7">
        <f t="shared" si="10"/>
        <v>1.60418410090562</v>
      </c>
      <c r="Z7">
        <f t="shared" si="10"/>
        <v>1.87475065911558</v>
      </c>
    </row>
    <row r="8" spans="1:26">
      <c r="A8" s="57"/>
      <c r="B8" s="58"/>
      <c r="C8" s="59" t="s">
        <v>14</v>
      </c>
      <c r="D8">
        <v>6.8</v>
      </c>
      <c r="E8">
        <v>8.15</v>
      </c>
      <c r="F8">
        <v>8.8</v>
      </c>
      <c r="G8">
        <f t="shared" si="0"/>
        <v>1.19852941176471</v>
      </c>
      <c r="H8">
        <f t="shared" si="1"/>
        <v>1.29411764705882</v>
      </c>
      <c r="J8">
        <v>6.35</v>
      </c>
      <c r="K8">
        <v>8.45</v>
      </c>
      <c r="L8">
        <v>8.5</v>
      </c>
      <c r="M8">
        <f t="shared" si="2"/>
        <v>1.33070866141732</v>
      </c>
      <c r="N8">
        <f t="shared" si="3"/>
        <v>1.33858267716535</v>
      </c>
      <c r="P8">
        <v>6.65</v>
      </c>
      <c r="Q8">
        <v>8.2</v>
      </c>
      <c r="R8">
        <v>8.95</v>
      </c>
      <c r="S8">
        <f t="shared" si="4"/>
        <v>1.23308270676692</v>
      </c>
      <c r="T8">
        <f t="shared" si="5"/>
        <v>1.34586466165414</v>
      </c>
      <c r="V8">
        <f t="shared" ref="V8:Z8" si="11">(D8+J8+P8)/3</f>
        <v>6.6</v>
      </c>
      <c r="W8">
        <f t="shared" si="11"/>
        <v>8.26666666666667</v>
      </c>
      <c r="X8">
        <f t="shared" si="11"/>
        <v>8.75</v>
      </c>
      <c r="Y8">
        <f t="shared" si="11"/>
        <v>1.25410692664965</v>
      </c>
      <c r="Z8">
        <f t="shared" si="11"/>
        <v>1.3261883286261</v>
      </c>
    </row>
    <row r="9" spans="1:26">
      <c r="A9" s="57"/>
      <c r="B9" s="58"/>
      <c r="C9" s="59" t="s">
        <v>15</v>
      </c>
      <c r="D9">
        <v>12.35</v>
      </c>
      <c r="E9">
        <v>11.4</v>
      </c>
      <c r="F9">
        <v>12.5</v>
      </c>
      <c r="G9">
        <f t="shared" si="0"/>
        <v>0.923076923076923</v>
      </c>
      <c r="H9">
        <f t="shared" si="1"/>
        <v>1.01214574898785</v>
      </c>
      <c r="J9">
        <v>11.85</v>
      </c>
      <c r="K9">
        <v>11.25</v>
      </c>
      <c r="L9">
        <v>12.75</v>
      </c>
      <c r="M9">
        <f t="shared" si="2"/>
        <v>0.949367088607595</v>
      </c>
      <c r="N9">
        <f t="shared" si="3"/>
        <v>1.07594936708861</v>
      </c>
      <c r="P9">
        <v>12.3</v>
      </c>
      <c r="Q9">
        <v>9.05</v>
      </c>
      <c r="R9">
        <v>14.6</v>
      </c>
      <c r="S9">
        <f t="shared" si="4"/>
        <v>0.735772357723577</v>
      </c>
      <c r="T9">
        <f t="shared" si="5"/>
        <v>1.1869918699187</v>
      </c>
      <c r="V9">
        <f t="shared" ref="V9:Z9" si="12">(D9+J9+P9)/3</f>
        <v>12.1666666666667</v>
      </c>
      <c r="W9">
        <f t="shared" si="12"/>
        <v>10.5666666666667</v>
      </c>
      <c r="X9">
        <f t="shared" si="12"/>
        <v>13.2833333333333</v>
      </c>
      <c r="Y9">
        <f t="shared" si="12"/>
        <v>0.869405456469365</v>
      </c>
      <c r="Z9">
        <f t="shared" si="12"/>
        <v>1.09169566199839</v>
      </c>
    </row>
    <row r="10" spans="1:26">
      <c r="A10" s="57"/>
      <c r="B10" s="58"/>
      <c r="C10" s="59" t="s">
        <v>16</v>
      </c>
      <c r="D10">
        <v>7.25</v>
      </c>
      <c r="E10">
        <v>14.95</v>
      </c>
      <c r="F10">
        <v>15.4</v>
      </c>
      <c r="G10">
        <f t="shared" si="0"/>
        <v>2.06206896551724</v>
      </c>
      <c r="H10">
        <f t="shared" si="1"/>
        <v>2.12413793103448</v>
      </c>
      <c r="J10">
        <v>7.6</v>
      </c>
      <c r="K10">
        <v>16.1</v>
      </c>
      <c r="L10">
        <v>16.3</v>
      </c>
      <c r="M10">
        <f t="shared" si="2"/>
        <v>2.11842105263158</v>
      </c>
      <c r="N10">
        <f t="shared" si="3"/>
        <v>2.14473684210526</v>
      </c>
      <c r="P10">
        <v>7.3</v>
      </c>
      <c r="Q10">
        <v>15</v>
      </c>
      <c r="R10">
        <v>15.8</v>
      </c>
      <c r="S10">
        <f t="shared" si="4"/>
        <v>2.05479452054795</v>
      </c>
      <c r="T10">
        <f t="shared" si="5"/>
        <v>2.16438356164384</v>
      </c>
      <c r="V10">
        <f t="shared" ref="V10:Z10" si="13">(D10+J10+P10)/3</f>
        <v>7.38333333333333</v>
      </c>
      <c r="W10">
        <f t="shared" si="13"/>
        <v>15.35</v>
      </c>
      <c r="X10">
        <f t="shared" si="13"/>
        <v>15.8333333333333</v>
      </c>
      <c r="Y10">
        <f t="shared" si="13"/>
        <v>2.07842817956559</v>
      </c>
      <c r="Z10">
        <f t="shared" si="13"/>
        <v>2.14441944492786</v>
      </c>
    </row>
    <row r="11" spans="1:26">
      <c r="A11" s="57"/>
      <c r="B11" s="58"/>
      <c r="C11" s="59" t="s">
        <v>17</v>
      </c>
      <c r="D11">
        <v>7.2</v>
      </c>
      <c r="E11">
        <v>14.35</v>
      </c>
      <c r="F11">
        <v>17.05</v>
      </c>
      <c r="G11">
        <f t="shared" si="0"/>
        <v>1.99305555555556</v>
      </c>
      <c r="H11">
        <f t="shared" si="1"/>
        <v>2.36805555555556</v>
      </c>
      <c r="J11">
        <v>7.85</v>
      </c>
      <c r="K11">
        <v>14.8</v>
      </c>
      <c r="L11">
        <v>18.25</v>
      </c>
      <c r="M11">
        <f t="shared" si="2"/>
        <v>1.88535031847134</v>
      </c>
      <c r="N11">
        <f t="shared" si="3"/>
        <v>2.32484076433121</v>
      </c>
      <c r="P11">
        <v>8.35</v>
      </c>
      <c r="Q11">
        <v>13.65</v>
      </c>
      <c r="R11">
        <v>18.05</v>
      </c>
      <c r="S11">
        <f t="shared" si="4"/>
        <v>1.63473053892216</v>
      </c>
      <c r="T11">
        <f t="shared" si="5"/>
        <v>2.16167664670659</v>
      </c>
      <c r="V11">
        <f t="shared" ref="V11:Z11" si="14">(D11+J11+P11)/3</f>
        <v>7.8</v>
      </c>
      <c r="W11">
        <f t="shared" si="14"/>
        <v>14.2666666666667</v>
      </c>
      <c r="X11">
        <f t="shared" si="14"/>
        <v>17.7833333333333</v>
      </c>
      <c r="Y11">
        <f t="shared" si="14"/>
        <v>1.83771213764968</v>
      </c>
      <c r="Z11">
        <f t="shared" si="14"/>
        <v>2.28485765553112</v>
      </c>
    </row>
    <row r="12" spans="1:26">
      <c r="A12" s="57"/>
      <c r="B12" s="58"/>
      <c r="C12" s="59" t="s">
        <v>18</v>
      </c>
      <c r="D12">
        <v>17.25</v>
      </c>
      <c r="E12">
        <v>24.3</v>
      </c>
      <c r="F12">
        <v>27.45</v>
      </c>
      <c r="G12">
        <f t="shared" si="0"/>
        <v>1.40869565217391</v>
      </c>
      <c r="H12">
        <f t="shared" si="1"/>
        <v>1.59130434782609</v>
      </c>
      <c r="J12">
        <v>17.8</v>
      </c>
      <c r="K12">
        <v>25.3</v>
      </c>
      <c r="L12">
        <v>27.45</v>
      </c>
      <c r="M12">
        <f t="shared" si="2"/>
        <v>1.42134831460674</v>
      </c>
      <c r="N12">
        <f t="shared" si="3"/>
        <v>1.54213483146067</v>
      </c>
      <c r="P12">
        <v>17.55</v>
      </c>
      <c r="Q12">
        <v>24.7</v>
      </c>
      <c r="R12">
        <v>27.7</v>
      </c>
      <c r="S12">
        <f t="shared" si="4"/>
        <v>1.40740740740741</v>
      </c>
      <c r="T12">
        <f t="shared" si="5"/>
        <v>1.57834757834758</v>
      </c>
      <c r="V12">
        <f t="shared" ref="V12:Z12" si="15">(D12+J12+P12)/3</f>
        <v>17.5333333333333</v>
      </c>
      <c r="W12">
        <f t="shared" si="15"/>
        <v>24.7666666666667</v>
      </c>
      <c r="X12">
        <f t="shared" si="15"/>
        <v>27.5333333333333</v>
      </c>
      <c r="Y12">
        <f t="shared" si="15"/>
        <v>1.41248379139602</v>
      </c>
      <c r="Z12">
        <f t="shared" si="15"/>
        <v>1.57059558587811</v>
      </c>
    </row>
    <row r="13" spans="1:26">
      <c r="A13" s="57"/>
      <c r="B13" s="58"/>
      <c r="C13" s="59" t="s">
        <v>19</v>
      </c>
      <c r="D13">
        <v>2.65</v>
      </c>
      <c r="E13">
        <v>4.25</v>
      </c>
      <c r="F13">
        <v>5.05</v>
      </c>
      <c r="G13">
        <f t="shared" si="0"/>
        <v>1.60377358490566</v>
      </c>
      <c r="H13">
        <f t="shared" si="1"/>
        <v>1.90566037735849</v>
      </c>
      <c r="J13">
        <v>2.9</v>
      </c>
      <c r="K13">
        <v>4.75</v>
      </c>
      <c r="L13">
        <v>5.1</v>
      </c>
      <c r="M13">
        <f t="shared" si="2"/>
        <v>1.63793103448276</v>
      </c>
      <c r="N13">
        <f t="shared" si="3"/>
        <v>1.75862068965517</v>
      </c>
      <c r="P13">
        <v>2.25</v>
      </c>
      <c r="Q13">
        <v>3.85</v>
      </c>
      <c r="R13">
        <v>4.75</v>
      </c>
      <c r="S13">
        <f t="shared" si="4"/>
        <v>1.71111111111111</v>
      </c>
      <c r="T13">
        <f t="shared" si="5"/>
        <v>2.11111111111111</v>
      </c>
      <c r="V13">
        <f t="shared" ref="V13:Z13" si="16">(D13+J13+P13)/3</f>
        <v>2.6</v>
      </c>
      <c r="W13">
        <f t="shared" si="16"/>
        <v>4.28333333333333</v>
      </c>
      <c r="X13">
        <f t="shared" si="16"/>
        <v>4.96666666666667</v>
      </c>
      <c r="Y13">
        <f t="shared" si="16"/>
        <v>1.65093857683318</v>
      </c>
      <c r="Z13">
        <f t="shared" si="16"/>
        <v>1.92513072604159</v>
      </c>
    </row>
    <row r="14" spans="1:26">
      <c r="A14" s="57"/>
      <c r="B14" s="58"/>
      <c r="C14" s="59" t="s">
        <v>20</v>
      </c>
      <c r="D14">
        <v>15.3</v>
      </c>
      <c r="E14">
        <v>26.45</v>
      </c>
      <c r="F14">
        <v>26.2</v>
      </c>
      <c r="G14">
        <f t="shared" si="0"/>
        <v>1.72875816993464</v>
      </c>
      <c r="H14">
        <f t="shared" si="1"/>
        <v>1.71241830065359</v>
      </c>
      <c r="J14">
        <v>16.2</v>
      </c>
      <c r="K14">
        <v>25.8</v>
      </c>
      <c r="L14">
        <v>26.75</v>
      </c>
      <c r="M14">
        <f t="shared" si="2"/>
        <v>1.59259259259259</v>
      </c>
      <c r="N14">
        <f t="shared" si="3"/>
        <v>1.65123456790123</v>
      </c>
      <c r="P14">
        <v>16.05</v>
      </c>
      <c r="Q14">
        <v>28.2</v>
      </c>
      <c r="R14">
        <v>25.5</v>
      </c>
      <c r="S14">
        <f t="shared" si="4"/>
        <v>1.75700934579439</v>
      </c>
      <c r="T14">
        <f t="shared" si="5"/>
        <v>1.58878504672897</v>
      </c>
      <c r="V14">
        <f t="shared" ref="V14:Z14" si="17">(D14+J14+P14)/3</f>
        <v>15.85</v>
      </c>
      <c r="W14">
        <f t="shared" si="17"/>
        <v>26.8166666666667</v>
      </c>
      <c r="X14">
        <f t="shared" si="17"/>
        <v>26.15</v>
      </c>
      <c r="Y14">
        <f t="shared" si="17"/>
        <v>1.69278670277388</v>
      </c>
      <c r="Z14">
        <f t="shared" si="17"/>
        <v>1.65081263842793</v>
      </c>
    </row>
    <row r="15" spans="1:26">
      <c r="A15" s="57"/>
      <c r="B15" s="58"/>
      <c r="C15" s="59" t="s">
        <v>21</v>
      </c>
      <c r="D15">
        <v>5.3</v>
      </c>
      <c r="E15">
        <v>3.45</v>
      </c>
      <c r="F15">
        <v>4.95</v>
      </c>
      <c r="G15">
        <f t="shared" si="0"/>
        <v>0.650943396226415</v>
      </c>
      <c r="H15">
        <f t="shared" si="1"/>
        <v>0.933962264150943</v>
      </c>
      <c r="J15">
        <v>5.45</v>
      </c>
      <c r="K15">
        <v>3.8</v>
      </c>
      <c r="L15">
        <v>5.2</v>
      </c>
      <c r="M15">
        <f t="shared" si="2"/>
        <v>0.697247706422018</v>
      </c>
      <c r="N15">
        <f t="shared" si="3"/>
        <v>0.954128440366973</v>
      </c>
      <c r="P15">
        <v>6.15</v>
      </c>
      <c r="Q15">
        <v>3.25</v>
      </c>
      <c r="R15">
        <v>5.25</v>
      </c>
      <c r="S15">
        <f t="shared" si="4"/>
        <v>0.528455284552846</v>
      </c>
      <c r="T15">
        <f t="shared" si="5"/>
        <v>0.853658536585366</v>
      </c>
      <c r="V15">
        <f t="shared" ref="V15:Z15" si="18">(D15+J15+P15)/3</f>
        <v>5.63333333333333</v>
      </c>
      <c r="W15">
        <f t="shared" si="18"/>
        <v>3.5</v>
      </c>
      <c r="X15">
        <f t="shared" si="18"/>
        <v>5.13333333333333</v>
      </c>
      <c r="Y15">
        <f t="shared" si="18"/>
        <v>0.62554879573376</v>
      </c>
      <c r="Z15">
        <f t="shared" si="18"/>
        <v>0.913916413701094</v>
      </c>
    </row>
    <row r="16" spans="1:26">
      <c r="A16" s="57"/>
      <c r="B16" s="58"/>
      <c r="C16" s="59" t="s">
        <v>22</v>
      </c>
      <c r="D16">
        <v>6.2</v>
      </c>
      <c r="E16">
        <v>5.45</v>
      </c>
      <c r="F16">
        <v>5.9</v>
      </c>
      <c r="G16">
        <f t="shared" si="0"/>
        <v>0.879032258064516</v>
      </c>
      <c r="H16">
        <f t="shared" si="1"/>
        <v>0.951612903225806</v>
      </c>
      <c r="J16">
        <v>5.85</v>
      </c>
      <c r="K16">
        <v>5.45</v>
      </c>
      <c r="L16">
        <v>6.15</v>
      </c>
      <c r="M16">
        <f t="shared" si="2"/>
        <v>0.931623931623932</v>
      </c>
      <c r="N16">
        <f t="shared" si="3"/>
        <v>1.05128205128205</v>
      </c>
      <c r="P16">
        <v>7</v>
      </c>
      <c r="Q16">
        <v>5.85</v>
      </c>
      <c r="R16">
        <v>6.25</v>
      </c>
      <c r="S16">
        <f t="shared" si="4"/>
        <v>0.835714285714286</v>
      </c>
      <c r="T16">
        <f t="shared" si="5"/>
        <v>0.892857142857143</v>
      </c>
      <c r="V16">
        <f t="shared" ref="V16:Z16" si="19">(D16+J16+P16)/3</f>
        <v>6.35</v>
      </c>
      <c r="W16">
        <f t="shared" si="19"/>
        <v>5.58333333333333</v>
      </c>
      <c r="X16">
        <f t="shared" si="19"/>
        <v>6.1</v>
      </c>
      <c r="Y16">
        <f t="shared" si="19"/>
        <v>0.882123491800911</v>
      </c>
      <c r="Z16">
        <f t="shared" si="19"/>
        <v>0.965250699121667</v>
      </c>
    </row>
    <row r="17" spans="1:26">
      <c r="A17" s="57"/>
      <c r="B17" s="58"/>
      <c r="C17" s="59" t="s">
        <v>23</v>
      </c>
      <c r="D17">
        <v>22.45</v>
      </c>
      <c r="E17">
        <v>35.2</v>
      </c>
      <c r="F17">
        <v>37.65</v>
      </c>
      <c r="G17">
        <f t="shared" si="0"/>
        <v>1.56792873051225</v>
      </c>
      <c r="H17">
        <f t="shared" si="1"/>
        <v>1.67706013363029</v>
      </c>
      <c r="J17">
        <v>24.7</v>
      </c>
      <c r="K17">
        <v>36.75</v>
      </c>
      <c r="L17">
        <v>38.7</v>
      </c>
      <c r="M17">
        <f t="shared" si="2"/>
        <v>1.48785425101215</v>
      </c>
      <c r="N17">
        <f t="shared" si="3"/>
        <v>1.5668016194332</v>
      </c>
      <c r="P17">
        <v>25.8</v>
      </c>
      <c r="Q17">
        <v>36.05</v>
      </c>
      <c r="R17">
        <v>38.55</v>
      </c>
      <c r="S17">
        <f t="shared" si="4"/>
        <v>1.39728682170543</v>
      </c>
      <c r="T17">
        <f t="shared" si="5"/>
        <v>1.49418604651163</v>
      </c>
      <c r="V17">
        <f t="shared" ref="V17:Z17" si="20">(D17+J17+P17)/3</f>
        <v>24.3166666666667</v>
      </c>
      <c r="W17">
        <f t="shared" si="20"/>
        <v>36</v>
      </c>
      <c r="X17">
        <f t="shared" si="20"/>
        <v>38.3</v>
      </c>
      <c r="Y17">
        <f t="shared" si="20"/>
        <v>1.48435660107661</v>
      </c>
      <c r="Z17">
        <f t="shared" si="20"/>
        <v>1.57934926652504</v>
      </c>
    </row>
    <row r="18" spans="1:26">
      <c r="A18" s="57"/>
      <c r="B18" s="58"/>
      <c r="C18" s="59" t="s">
        <v>24</v>
      </c>
      <c r="D18">
        <v>12.3</v>
      </c>
      <c r="E18">
        <v>14.75</v>
      </c>
      <c r="F18">
        <v>17.1</v>
      </c>
      <c r="G18">
        <f t="shared" si="0"/>
        <v>1.19918699186992</v>
      </c>
      <c r="H18">
        <f t="shared" si="1"/>
        <v>1.39024390243902</v>
      </c>
      <c r="J18">
        <v>11.2</v>
      </c>
      <c r="K18">
        <v>14.2</v>
      </c>
      <c r="L18">
        <v>17.55</v>
      </c>
      <c r="M18">
        <f t="shared" si="2"/>
        <v>1.26785714285714</v>
      </c>
      <c r="N18">
        <f t="shared" si="3"/>
        <v>1.56696428571429</v>
      </c>
      <c r="P18">
        <v>10.95</v>
      </c>
      <c r="Q18">
        <v>15.35</v>
      </c>
      <c r="R18">
        <v>17.15</v>
      </c>
      <c r="S18">
        <f t="shared" si="4"/>
        <v>1.40182648401826</v>
      </c>
      <c r="T18">
        <f t="shared" si="5"/>
        <v>1.5662100456621</v>
      </c>
      <c r="V18">
        <f t="shared" ref="V18:Z18" si="21">(D18+J18+P18)/3</f>
        <v>11.4833333333333</v>
      </c>
      <c r="W18">
        <f t="shared" si="21"/>
        <v>14.7666666666667</v>
      </c>
      <c r="X18">
        <f t="shared" si="21"/>
        <v>17.2666666666667</v>
      </c>
      <c r="Y18">
        <f t="shared" si="21"/>
        <v>1.28962353958178</v>
      </c>
      <c r="Z18">
        <f t="shared" si="21"/>
        <v>1.50780607793847</v>
      </c>
    </row>
    <row r="19" spans="1:26">
      <c r="A19" s="57"/>
      <c r="B19" s="58" t="s">
        <v>25</v>
      </c>
      <c r="C19" s="60" t="s">
        <v>26</v>
      </c>
      <c r="D19">
        <v>3.3</v>
      </c>
      <c r="E19">
        <v>4.45</v>
      </c>
      <c r="F19">
        <v>5.75</v>
      </c>
      <c r="G19">
        <f t="shared" si="0"/>
        <v>1.34848484848485</v>
      </c>
      <c r="H19">
        <f t="shared" si="1"/>
        <v>1.74242424242424</v>
      </c>
      <c r="J19">
        <v>2.85</v>
      </c>
      <c r="K19">
        <v>4.25</v>
      </c>
      <c r="L19">
        <v>5.55</v>
      </c>
      <c r="M19">
        <f t="shared" si="2"/>
        <v>1.49122807017544</v>
      </c>
      <c r="N19">
        <f t="shared" si="3"/>
        <v>1.94736842105263</v>
      </c>
      <c r="P19">
        <v>3.25</v>
      </c>
      <c r="Q19">
        <v>4.6</v>
      </c>
      <c r="R19">
        <v>6.25</v>
      </c>
      <c r="S19">
        <f t="shared" si="4"/>
        <v>1.41538461538462</v>
      </c>
      <c r="T19">
        <f t="shared" si="5"/>
        <v>1.92307692307692</v>
      </c>
      <c r="V19">
        <f t="shared" ref="V19:Z19" si="22">(D19+J19+P19)/3</f>
        <v>3.13333333333333</v>
      </c>
      <c r="W19">
        <f t="shared" si="22"/>
        <v>4.43333333333333</v>
      </c>
      <c r="X19">
        <f t="shared" si="22"/>
        <v>5.85</v>
      </c>
      <c r="Y19">
        <f t="shared" si="22"/>
        <v>1.41836584468163</v>
      </c>
      <c r="Z19">
        <f t="shared" si="22"/>
        <v>1.87095652885127</v>
      </c>
    </row>
    <row r="20" spans="1:26">
      <c r="A20" s="57"/>
      <c r="B20" s="58"/>
      <c r="C20" s="60" t="s">
        <v>27</v>
      </c>
      <c r="D20">
        <v>2.05</v>
      </c>
      <c r="E20">
        <v>1.8</v>
      </c>
      <c r="F20">
        <v>2</v>
      </c>
      <c r="G20">
        <f t="shared" si="0"/>
        <v>0.878048780487805</v>
      </c>
      <c r="H20">
        <f t="shared" si="1"/>
        <v>0.975609756097561</v>
      </c>
      <c r="J20">
        <v>2.35</v>
      </c>
      <c r="K20">
        <v>1.75</v>
      </c>
      <c r="L20">
        <v>2.25</v>
      </c>
      <c r="M20">
        <f t="shared" si="2"/>
        <v>0.74468085106383</v>
      </c>
      <c r="N20">
        <f t="shared" si="3"/>
        <v>0.957446808510638</v>
      </c>
      <c r="P20">
        <v>2.15</v>
      </c>
      <c r="Q20">
        <v>2.05</v>
      </c>
      <c r="R20">
        <v>2</v>
      </c>
      <c r="S20">
        <f t="shared" si="4"/>
        <v>0.953488372093023</v>
      </c>
      <c r="T20">
        <f t="shared" si="5"/>
        <v>0.930232558139535</v>
      </c>
      <c r="V20">
        <f t="shared" ref="V20:Z20" si="23">(D20+J20+P20)/3</f>
        <v>2.18333333333333</v>
      </c>
      <c r="W20">
        <f t="shared" si="23"/>
        <v>1.86666666666667</v>
      </c>
      <c r="X20">
        <f t="shared" si="23"/>
        <v>2.08333333333333</v>
      </c>
      <c r="Y20">
        <f t="shared" si="23"/>
        <v>0.858739334548219</v>
      </c>
      <c r="Z20">
        <f t="shared" si="23"/>
        <v>0.954429707582578</v>
      </c>
    </row>
    <row r="21" spans="1:26">
      <c r="A21" s="57"/>
      <c r="B21" s="58"/>
      <c r="C21" s="60" t="s">
        <v>28</v>
      </c>
      <c r="D21">
        <v>10.25</v>
      </c>
      <c r="E21">
        <v>6.35</v>
      </c>
      <c r="F21">
        <v>8.15</v>
      </c>
      <c r="G21">
        <f t="shared" si="0"/>
        <v>0.619512195121951</v>
      </c>
      <c r="H21">
        <f t="shared" si="1"/>
        <v>0.795121951219512</v>
      </c>
      <c r="J21">
        <v>10.85</v>
      </c>
      <c r="K21">
        <v>6.6</v>
      </c>
      <c r="L21">
        <v>8.55</v>
      </c>
      <c r="M21">
        <f t="shared" si="2"/>
        <v>0.608294930875576</v>
      </c>
      <c r="N21">
        <f t="shared" si="3"/>
        <v>0.788018433179724</v>
      </c>
      <c r="P21">
        <v>10.15</v>
      </c>
      <c r="Q21">
        <v>6.2</v>
      </c>
      <c r="R21">
        <v>8.05</v>
      </c>
      <c r="S21">
        <f t="shared" si="4"/>
        <v>0.610837438423645</v>
      </c>
      <c r="T21">
        <f t="shared" si="5"/>
        <v>0.793103448275862</v>
      </c>
      <c r="V21">
        <f t="shared" ref="V21:Z21" si="24">(D21+J21+P21)/3</f>
        <v>10.4166666666667</v>
      </c>
      <c r="W21">
        <f t="shared" si="24"/>
        <v>6.38333333333333</v>
      </c>
      <c r="X21">
        <f t="shared" si="24"/>
        <v>8.25</v>
      </c>
      <c r="Y21">
        <f t="shared" si="24"/>
        <v>0.612881521473724</v>
      </c>
      <c r="Z21">
        <f t="shared" si="24"/>
        <v>0.792081277558366</v>
      </c>
    </row>
    <row r="22" spans="1:26">
      <c r="A22" s="57"/>
      <c r="B22" s="58"/>
      <c r="C22" s="60" t="s">
        <v>29</v>
      </c>
      <c r="D22">
        <v>9.2</v>
      </c>
      <c r="E22">
        <v>7.05</v>
      </c>
      <c r="F22">
        <v>7.7</v>
      </c>
      <c r="G22">
        <f t="shared" si="0"/>
        <v>0.766304347826087</v>
      </c>
      <c r="H22">
        <f t="shared" si="1"/>
        <v>0.83695652173913</v>
      </c>
      <c r="J22">
        <v>8.8</v>
      </c>
      <c r="K22">
        <v>6.95</v>
      </c>
      <c r="L22">
        <v>7.25</v>
      </c>
      <c r="M22">
        <f t="shared" si="2"/>
        <v>0.789772727272727</v>
      </c>
      <c r="N22">
        <f t="shared" si="3"/>
        <v>0.823863636363636</v>
      </c>
      <c r="P22">
        <v>9.4</v>
      </c>
      <c r="Q22">
        <v>7.15</v>
      </c>
      <c r="R22">
        <v>7.75</v>
      </c>
      <c r="S22">
        <f t="shared" si="4"/>
        <v>0.76063829787234</v>
      </c>
      <c r="T22">
        <f t="shared" si="5"/>
        <v>0.824468085106383</v>
      </c>
      <c r="V22">
        <f t="shared" ref="V22:Z22" si="25">(D22+J22+P22)/3</f>
        <v>9.13333333333333</v>
      </c>
      <c r="W22">
        <f t="shared" si="25"/>
        <v>7.05</v>
      </c>
      <c r="X22">
        <f t="shared" si="25"/>
        <v>7.56666666666667</v>
      </c>
      <c r="Y22">
        <f t="shared" si="25"/>
        <v>0.772238457657052</v>
      </c>
      <c r="Z22">
        <f t="shared" si="25"/>
        <v>0.82842941440305</v>
      </c>
    </row>
    <row r="23" s="7" customFormat="1" spans="1:26">
      <c r="A23" s="61"/>
      <c r="B23" s="58"/>
      <c r="C23" s="62" t="s">
        <v>30</v>
      </c>
      <c r="D23" s="7">
        <v>10.2</v>
      </c>
      <c r="E23" s="7">
        <v>9.65</v>
      </c>
      <c r="F23" s="7">
        <v>11.7</v>
      </c>
      <c r="G23" s="7">
        <f t="shared" si="0"/>
        <v>0.946078431372549</v>
      </c>
      <c r="H23" s="7">
        <f t="shared" si="1"/>
        <v>1.14705882352941</v>
      </c>
      <c r="J23" s="7">
        <v>9.75</v>
      </c>
      <c r="K23" s="7">
        <v>10.6</v>
      </c>
      <c r="L23" s="7">
        <v>11.55</v>
      </c>
      <c r="M23" s="7">
        <f t="shared" si="2"/>
        <v>1.08717948717949</v>
      </c>
      <c r="N23" s="7">
        <f t="shared" si="3"/>
        <v>1.18461538461538</v>
      </c>
      <c r="P23" s="7">
        <v>10.75</v>
      </c>
      <c r="Q23" s="7">
        <v>9.65</v>
      </c>
      <c r="R23" s="7">
        <v>9.3</v>
      </c>
      <c r="S23" s="7">
        <f t="shared" si="4"/>
        <v>0.897674418604651</v>
      </c>
      <c r="T23" s="7">
        <f t="shared" si="5"/>
        <v>0.865116279069768</v>
      </c>
      <c r="V23" s="7">
        <f t="shared" ref="V23:Z23" si="26">(D23+J23+P23)/3</f>
        <v>10.2333333333333</v>
      </c>
      <c r="W23" s="7">
        <f t="shared" si="26"/>
        <v>9.96666666666667</v>
      </c>
      <c r="X23" s="7">
        <f t="shared" si="26"/>
        <v>10.85</v>
      </c>
      <c r="Y23" s="7">
        <f t="shared" si="26"/>
        <v>0.976977445718896</v>
      </c>
      <c r="Z23" s="7">
        <f t="shared" si="26"/>
        <v>1.06559682907152</v>
      </c>
    </row>
    <row r="24" spans="1:26">
      <c r="A24" s="57"/>
      <c r="B24" s="58"/>
      <c r="C24" s="60" t="s">
        <v>31</v>
      </c>
      <c r="D24">
        <v>11.85</v>
      </c>
      <c r="E24">
        <v>16.65</v>
      </c>
      <c r="F24">
        <v>15.9</v>
      </c>
      <c r="G24">
        <f t="shared" si="0"/>
        <v>1.40506329113924</v>
      </c>
      <c r="H24">
        <f t="shared" si="1"/>
        <v>1.34177215189873</v>
      </c>
      <c r="J24">
        <v>11.6</v>
      </c>
      <c r="K24">
        <v>16</v>
      </c>
      <c r="L24">
        <v>15.45</v>
      </c>
      <c r="M24">
        <f t="shared" si="2"/>
        <v>1.37931034482759</v>
      </c>
      <c r="N24">
        <f t="shared" si="3"/>
        <v>1.33189655172414</v>
      </c>
      <c r="P24">
        <v>13.75</v>
      </c>
      <c r="Q24">
        <v>20.35</v>
      </c>
      <c r="R24">
        <v>18.5</v>
      </c>
      <c r="S24">
        <f t="shared" si="4"/>
        <v>1.48</v>
      </c>
      <c r="T24">
        <f t="shared" si="5"/>
        <v>1.34545454545455</v>
      </c>
      <c r="V24">
        <f t="shared" ref="V24:Z24" si="27">(D24+J24+P24)/3</f>
        <v>12.4</v>
      </c>
      <c r="W24">
        <f t="shared" si="27"/>
        <v>17.6666666666667</v>
      </c>
      <c r="X24">
        <f t="shared" si="27"/>
        <v>16.6166666666667</v>
      </c>
      <c r="Y24">
        <f t="shared" si="27"/>
        <v>1.42145787865561</v>
      </c>
      <c r="Z24">
        <f t="shared" si="27"/>
        <v>1.33970774969247</v>
      </c>
    </row>
    <row r="25" spans="1:26">
      <c r="A25" s="57"/>
      <c r="B25" s="58"/>
      <c r="C25" s="60" t="s">
        <v>32</v>
      </c>
      <c r="D25">
        <v>5.65</v>
      </c>
      <c r="E25">
        <v>4.3</v>
      </c>
      <c r="F25">
        <v>4.8</v>
      </c>
      <c r="G25">
        <f t="shared" si="0"/>
        <v>0.761061946902655</v>
      </c>
      <c r="H25">
        <f t="shared" si="1"/>
        <v>0.849557522123894</v>
      </c>
      <c r="J25">
        <v>5.3</v>
      </c>
      <c r="K25">
        <v>3.85</v>
      </c>
      <c r="L25">
        <v>4.45</v>
      </c>
      <c r="M25">
        <f t="shared" si="2"/>
        <v>0.726415094339623</v>
      </c>
      <c r="N25">
        <f t="shared" si="3"/>
        <v>0.839622641509434</v>
      </c>
      <c r="P25">
        <v>5.75</v>
      </c>
      <c r="Q25">
        <v>4.35</v>
      </c>
      <c r="R25">
        <v>5.05</v>
      </c>
      <c r="S25">
        <f t="shared" si="4"/>
        <v>0.756521739130435</v>
      </c>
      <c r="T25">
        <f t="shared" si="5"/>
        <v>0.878260869565217</v>
      </c>
      <c r="V25">
        <f t="shared" ref="V25:Z25" si="28">(D25+J25+P25)/3</f>
        <v>5.56666666666667</v>
      </c>
      <c r="W25">
        <f t="shared" si="28"/>
        <v>4.16666666666667</v>
      </c>
      <c r="X25">
        <f t="shared" si="28"/>
        <v>4.76666666666667</v>
      </c>
      <c r="Y25">
        <f t="shared" si="28"/>
        <v>0.747999593457571</v>
      </c>
      <c r="Z25">
        <f t="shared" si="28"/>
        <v>0.855813677732848</v>
      </c>
    </row>
    <row r="26" spans="1:26">
      <c r="A26" s="57"/>
      <c r="B26" s="58"/>
      <c r="C26" s="60" t="s">
        <v>33</v>
      </c>
      <c r="D26">
        <v>4.15</v>
      </c>
      <c r="E26">
        <v>7.75</v>
      </c>
      <c r="F26">
        <v>6.15</v>
      </c>
      <c r="G26">
        <f t="shared" si="0"/>
        <v>1.86746987951807</v>
      </c>
      <c r="H26">
        <f t="shared" si="1"/>
        <v>1.48192771084337</v>
      </c>
      <c r="J26">
        <v>4.4</v>
      </c>
      <c r="K26">
        <v>7.95</v>
      </c>
      <c r="L26">
        <v>5.8</v>
      </c>
      <c r="M26">
        <f t="shared" si="2"/>
        <v>1.80681818181818</v>
      </c>
      <c r="N26">
        <f t="shared" si="3"/>
        <v>1.31818181818182</v>
      </c>
      <c r="P26">
        <v>4.7</v>
      </c>
      <c r="Q26">
        <v>7.6</v>
      </c>
      <c r="R26">
        <v>6.25</v>
      </c>
      <c r="S26">
        <f t="shared" si="4"/>
        <v>1.61702127659574</v>
      </c>
      <c r="T26">
        <f t="shared" si="5"/>
        <v>1.32978723404255</v>
      </c>
      <c r="V26">
        <f t="shared" ref="V26:Z26" si="29">(D26+J26+P26)/3</f>
        <v>4.41666666666667</v>
      </c>
      <c r="W26">
        <f t="shared" si="29"/>
        <v>7.76666666666667</v>
      </c>
      <c r="X26">
        <f t="shared" si="29"/>
        <v>6.06666666666667</v>
      </c>
      <c r="Y26">
        <f t="shared" si="29"/>
        <v>1.76376977931067</v>
      </c>
      <c r="Z26">
        <f t="shared" si="29"/>
        <v>1.37663225435591</v>
      </c>
    </row>
    <row r="27" spans="1:26">
      <c r="A27" s="57"/>
      <c r="B27" s="58"/>
      <c r="C27" s="60" t="s">
        <v>34</v>
      </c>
      <c r="D27">
        <v>7.9</v>
      </c>
      <c r="E27">
        <v>8.85</v>
      </c>
      <c r="F27">
        <v>9.75</v>
      </c>
      <c r="G27">
        <f t="shared" si="0"/>
        <v>1.12025316455696</v>
      </c>
      <c r="H27">
        <f t="shared" si="1"/>
        <v>1.23417721518987</v>
      </c>
      <c r="J27">
        <v>7.35</v>
      </c>
      <c r="K27">
        <v>8.5</v>
      </c>
      <c r="L27">
        <v>9.3</v>
      </c>
      <c r="M27">
        <f t="shared" si="2"/>
        <v>1.15646258503401</v>
      </c>
      <c r="N27">
        <f t="shared" si="3"/>
        <v>1.26530612244898</v>
      </c>
      <c r="P27">
        <v>7.8</v>
      </c>
      <c r="Q27">
        <v>9.05</v>
      </c>
      <c r="R27">
        <v>9.7</v>
      </c>
      <c r="S27">
        <f t="shared" si="4"/>
        <v>1.16025641025641</v>
      </c>
      <c r="T27">
        <f t="shared" si="5"/>
        <v>1.24358974358974</v>
      </c>
      <c r="V27">
        <f t="shared" ref="V27:Z27" si="30">(D27+J27+P27)/3</f>
        <v>7.68333333333333</v>
      </c>
      <c r="W27">
        <f t="shared" si="30"/>
        <v>8.8</v>
      </c>
      <c r="X27">
        <f t="shared" si="30"/>
        <v>9.58333333333333</v>
      </c>
      <c r="Y27">
        <f t="shared" si="30"/>
        <v>1.1456573866158</v>
      </c>
      <c r="Z27">
        <f t="shared" si="30"/>
        <v>1.2476910270762</v>
      </c>
    </row>
    <row r="28" spans="1:26">
      <c r="A28" s="57"/>
      <c r="B28" s="58"/>
      <c r="C28" s="60" t="s">
        <v>35</v>
      </c>
      <c r="D28">
        <v>3.4</v>
      </c>
      <c r="E28">
        <v>4.95</v>
      </c>
      <c r="F28">
        <v>5.5</v>
      </c>
      <c r="G28">
        <f t="shared" si="0"/>
        <v>1.45588235294118</v>
      </c>
      <c r="H28">
        <f t="shared" si="1"/>
        <v>1.61764705882353</v>
      </c>
      <c r="J28">
        <v>3.7</v>
      </c>
      <c r="K28">
        <v>4.65</v>
      </c>
      <c r="L28">
        <v>5.4</v>
      </c>
      <c r="M28">
        <f t="shared" si="2"/>
        <v>1.25675675675676</v>
      </c>
      <c r="N28">
        <f t="shared" si="3"/>
        <v>1.45945945945946</v>
      </c>
      <c r="P28">
        <v>3.95</v>
      </c>
      <c r="Q28">
        <v>5</v>
      </c>
      <c r="R28">
        <v>6.1</v>
      </c>
      <c r="S28">
        <f t="shared" si="4"/>
        <v>1.26582278481013</v>
      </c>
      <c r="T28">
        <f t="shared" si="5"/>
        <v>1.54430379746835</v>
      </c>
      <c r="V28">
        <f t="shared" ref="V28:Z28" si="31">(D28+J28+P28)/3</f>
        <v>3.68333333333333</v>
      </c>
      <c r="W28">
        <f t="shared" si="31"/>
        <v>4.86666666666667</v>
      </c>
      <c r="X28">
        <f t="shared" si="31"/>
        <v>5.66666666666667</v>
      </c>
      <c r="Y28">
        <f t="shared" si="31"/>
        <v>1.32615396483602</v>
      </c>
      <c r="Z28">
        <f t="shared" si="31"/>
        <v>1.54047010525045</v>
      </c>
    </row>
    <row r="29" spans="1:26">
      <c r="A29" s="57"/>
      <c r="B29" s="58"/>
      <c r="C29" s="60" t="s">
        <v>36</v>
      </c>
      <c r="D29">
        <v>7.4</v>
      </c>
      <c r="E29">
        <v>9.75</v>
      </c>
      <c r="F29">
        <v>8.75</v>
      </c>
      <c r="G29">
        <f t="shared" si="0"/>
        <v>1.31756756756757</v>
      </c>
      <c r="H29">
        <f t="shared" si="1"/>
        <v>1.18243243243243</v>
      </c>
      <c r="J29">
        <v>6.95</v>
      </c>
      <c r="K29">
        <v>9.2</v>
      </c>
      <c r="L29">
        <v>8.9</v>
      </c>
      <c r="M29">
        <f t="shared" si="2"/>
        <v>1.32374100719424</v>
      </c>
      <c r="N29">
        <f t="shared" si="3"/>
        <v>1.28057553956835</v>
      </c>
      <c r="P29">
        <v>7.45</v>
      </c>
      <c r="Q29">
        <v>9.4</v>
      </c>
      <c r="R29">
        <v>8.6</v>
      </c>
      <c r="S29">
        <f t="shared" si="4"/>
        <v>1.26174496644295</v>
      </c>
      <c r="T29">
        <f t="shared" si="5"/>
        <v>1.15436241610738</v>
      </c>
      <c r="V29">
        <f t="shared" ref="V29:Z29" si="32">(D29+J29+P29)/3</f>
        <v>7.26666666666667</v>
      </c>
      <c r="W29">
        <f t="shared" si="32"/>
        <v>9.45</v>
      </c>
      <c r="X29">
        <f t="shared" si="32"/>
        <v>8.75</v>
      </c>
      <c r="Y29">
        <f t="shared" si="32"/>
        <v>1.30101784706825</v>
      </c>
      <c r="Z29">
        <f t="shared" si="32"/>
        <v>1.20579012936939</v>
      </c>
    </row>
    <row r="30" spans="1:26">
      <c r="A30" s="57"/>
      <c r="B30" s="58"/>
      <c r="C30" s="60" t="s">
        <v>37</v>
      </c>
      <c r="D30">
        <v>4.55</v>
      </c>
      <c r="E30">
        <v>6.35</v>
      </c>
      <c r="F30">
        <v>6.85</v>
      </c>
      <c r="G30">
        <f t="shared" si="0"/>
        <v>1.3956043956044</v>
      </c>
      <c r="H30">
        <f t="shared" si="1"/>
        <v>1.50549450549451</v>
      </c>
      <c r="J30">
        <v>5.1</v>
      </c>
      <c r="K30">
        <v>6.45</v>
      </c>
      <c r="L30">
        <v>7.15</v>
      </c>
      <c r="M30">
        <f t="shared" si="2"/>
        <v>1.26470588235294</v>
      </c>
      <c r="N30">
        <f t="shared" si="3"/>
        <v>1.40196078431373</v>
      </c>
      <c r="P30">
        <v>5.25</v>
      </c>
      <c r="Q30">
        <v>5.95</v>
      </c>
      <c r="R30">
        <v>6.8</v>
      </c>
      <c r="S30">
        <f t="shared" si="4"/>
        <v>1.13333333333333</v>
      </c>
      <c r="T30">
        <f t="shared" si="5"/>
        <v>1.2952380952381</v>
      </c>
      <c r="V30">
        <f t="shared" ref="V30:Z30" si="33">(D30+J30+P30)/3</f>
        <v>4.96666666666667</v>
      </c>
      <c r="W30">
        <f t="shared" si="33"/>
        <v>6.25</v>
      </c>
      <c r="X30">
        <f t="shared" si="33"/>
        <v>6.93333333333333</v>
      </c>
      <c r="Y30">
        <f t="shared" si="33"/>
        <v>1.26454787043022</v>
      </c>
      <c r="Z30">
        <f t="shared" si="33"/>
        <v>1.40089779501544</v>
      </c>
    </row>
    <row r="31" spans="1:26">
      <c r="A31" s="57"/>
      <c r="B31" s="58"/>
      <c r="C31" s="60" t="s">
        <v>38</v>
      </c>
      <c r="D31">
        <v>2.3</v>
      </c>
      <c r="E31">
        <v>2.65</v>
      </c>
      <c r="F31">
        <v>3.2</v>
      </c>
      <c r="G31">
        <f t="shared" si="0"/>
        <v>1.15217391304348</v>
      </c>
      <c r="H31">
        <f t="shared" si="1"/>
        <v>1.39130434782609</v>
      </c>
      <c r="J31">
        <v>1.9</v>
      </c>
      <c r="K31">
        <v>2.25</v>
      </c>
      <c r="L31">
        <v>2.95</v>
      </c>
      <c r="M31">
        <f t="shared" si="2"/>
        <v>1.18421052631579</v>
      </c>
      <c r="N31">
        <f t="shared" si="3"/>
        <v>1.55263157894737</v>
      </c>
      <c r="P31">
        <v>2.55</v>
      </c>
      <c r="Q31">
        <v>2.85</v>
      </c>
      <c r="R31">
        <v>3.45</v>
      </c>
      <c r="S31">
        <f t="shared" si="4"/>
        <v>1.11764705882353</v>
      </c>
      <c r="T31">
        <f t="shared" si="5"/>
        <v>1.35294117647059</v>
      </c>
      <c r="V31">
        <f t="shared" ref="V31:Z31" si="34">(D31+J31+P31)/3</f>
        <v>2.25</v>
      </c>
      <c r="W31">
        <f t="shared" si="34"/>
        <v>2.58333333333333</v>
      </c>
      <c r="X31">
        <f t="shared" si="34"/>
        <v>3.2</v>
      </c>
      <c r="Y31">
        <f t="shared" si="34"/>
        <v>1.1513438327276</v>
      </c>
      <c r="Z31">
        <f t="shared" si="34"/>
        <v>1.43229236774801</v>
      </c>
    </row>
    <row r="32" spans="1:26">
      <c r="A32" s="57"/>
      <c r="B32" s="58"/>
      <c r="C32" s="60" t="s">
        <v>39</v>
      </c>
      <c r="D32">
        <v>6.2</v>
      </c>
      <c r="E32">
        <v>12.3</v>
      </c>
      <c r="F32">
        <v>11.6</v>
      </c>
      <c r="G32">
        <f t="shared" si="0"/>
        <v>1.98387096774194</v>
      </c>
      <c r="H32">
        <f t="shared" si="1"/>
        <v>1.87096774193548</v>
      </c>
      <c r="J32">
        <v>6.45</v>
      </c>
      <c r="K32">
        <v>11.8</v>
      </c>
      <c r="L32">
        <v>12.35</v>
      </c>
      <c r="M32">
        <f t="shared" si="2"/>
        <v>1.82945736434109</v>
      </c>
      <c r="N32">
        <f t="shared" si="3"/>
        <v>1.91472868217054</v>
      </c>
      <c r="P32">
        <v>6.4</v>
      </c>
      <c r="Q32">
        <v>13.6</v>
      </c>
      <c r="R32">
        <v>11.15</v>
      </c>
      <c r="S32">
        <f t="shared" si="4"/>
        <v>2.125</v>
      </c>
      <c r="T32">
        <f t="shared" si="5"/>
        <v>1.7421875</v>
      </c>
      <c r="V32">
        <f t="shared" ref="V32:Z32" si="35">(D32+J32+P32)/3</f>
        <v>6.35</v>
      </c>
      <c r="W32">
        <f t="shared" si="35"/>
        <v>12.5666666666667</v>
      </c>
      <c r="X32">
        <f t="shared" si="35"/>
        <v>11.7</v>
      </c>
      <c r="Y32">
        <f t="shared" si="35"/>
        <v>1.97944277736101</v>
      </c>
      <c r="Z32">
        <f t="shared" si="35"/>
        <v>1.84262797470201</v>
      </c>
    </row>
    <row r="33" spans="1:26">
      <c r="A33" s="57"/>
      <c r="B33" s="58"/>
      <c r="C33" s="60" t="s">
        <v>40</v>
      </c>
      <c r="D33">
        <v>6.15</v>
      </c>
      <c r="E33">
        <v>4.35</v>
      </c>
      <c r="F33">
        <v>5.45</v>
      </c>
      <c r="G33">
        <f t="shared" si="0"/>
        <v>0.707317073170732</v>
      </c>
      <c r="H33">
        <f t="shared" si="1"/>
        <v>0.886178861788618</v>
      </c>
      <c r="J33">
        <v>6.45</v>
      </c>
      <c r="K33">
        <v>4.85</v>
      </c>
      <c r="L33">
        <v>5.6</v>
      </c>
      <c r="M33">
        <f t="shared" si="2"/>
        <v>0.751937984496124</v>
      </c>
      <c r="N33">
        <f t="shared" si="3"/>
        <v>0.868217054263566</v>
      </c>
      <c r="P33">
        <v>5.9</v>
      </c>
      <c r="Q33">
        <v>5.2</v>
      </c>
      <c r="R33">
        <v>4.9</v>
      </c>
      <c r="S33">
        <f t="shared" si="4"/>
        <v>0.88135593220339</v>
      </c>
      <c r="T33">
        <f t="shared" si="5"/>
        <v>0.830508474576271</v>
      </c>
      <c r="V33">
        <f t="shared" ref="V33:Z33" si="36">(D33+J33+P33)/3</f>
        <v>6.16666666666667</v>
      </c>
      <c r="W33">
        <f t="shared" si="36"/>
        <v>4.8</v>
      </c>
      <c r="X33">
        <f t="shared" si="36"/>
        <v>5.31666666666667</v>
      </c>
      <c r="Y33">
        <f t="shared" si="36"/>
        <v>0.780203663290082</v>
      </c>
      <c r="Z33">
        <f t="shared" si="36"/>
        <v>0.861634796876152</v>
      </c>
    </row>
    <row r="34" spans="1:4">
      <c r="A34" s="63"/>
      <c r="C34" s="63"/>
      <c r="D34"/>
    </row>
    <row r="35" spans="1:26">
      <c r="A35" s="61" t="s">
        <v>49</v>
      </c>
      <c r="C35" s="64" t="s">
        <v>50</v>
      </c>
      <c r="D35">
        <v>22.1</v>
      </c>
      <c r="E35">
        <v>30.95</v>
      </c>
      <c r="F35">
        <v>34.35</v>
      </c>
      <c r="G35">
        <f t="shared" ref="G35:G49" si="37">E35/D35</f>
        <v>1.40045248868778</v>
      </c>
      <c r="H35">
        <f t="shared" ref="H35:H49" si="38">F35/D35</f>
        <v>1.55429864253394</v>
      </c>
      <c r="J35">
        <v>20.3</v>
      </c>
      <c r="K35">
        <v>32.7</v>
      </c>
      <c r="L35">
        <v>33.1</v>
      </c>
      <c r="M35">
        <f t="shared" ref="M35:M49" si="39">K35/J35</f>
        <v>1.61083743842365</v>
      </c>
      <c r="N35">
        <f t="shared" ref="N35:N49" si="40">L35/J35</f>
        <v>1.63054187192118</v>
      </c>
      <c r="P35">
        <v>21.65</v>
      </c>
      <c r="Q35">
        <v>30.7</v>
      </c>
      <c r="R35">
        <v>35.9</v>
      </c>
      <c r="S35">
        <f t="shared" ref="S35:S49" si="41">Q35/P35</f>
        <v>1.41801385681293</v>
      </c>
      <c r="T35">
        <f t="shared" ref="T35:T49" si="42">R35/P35</f>
        <v>1.65819861431871</v>
      </c>
      <c r="V35">
        <f t="shared" ref="V35:Z35" si="43">(D35+J35+P35)/3</f>
        <v>21.35</v>
      </c>
      <c r="W35">
        <f t="shared" si="43"/>
        <v>31.45</v>
      </c>
      <c r="X35">
        <f t="shared" si="43"/>
        <v>34.45</v>
      </c>
      <c r="Y35">
        <f t="shared" si="43"/>
        <v>1.47643459464145</v>
      </c>
      <c r="Z35">
        <f t="shared" si="43"/>
        <v>1.61434637625794</v>
      </c>
    </row>
    <row r="36" spans="1:26">
      <c r="A36" s="61"/>
      <c r="C36" s="64" t="s">
        <v>51</v>
      </c>
      <c r="D36">
        <v>16.8</v>
      </c>
      <c r="E36">
        <v>17.9</v>
      </c>
      <c r="F36">
        <v>20.35</v>
      </c>
      <c r="G36">
        <f t="shared" si="37"/>
        <v>1.06547619047619</v>
      </c>
      <c r="H36">
        <f t="shared" si="38"/>
        <v>1.21130952380952</v>
      </c>
      <c r="J36">
        <v>15.2</v>
      </c>
      <c r="K36">
        <v>16.75</v>
      </c>
      <c r="L36">
        <v>19.5</v>
      </c>
      <c r="M36">
        <f t="shared" si="39"/>
        <v>1.10197368421053</v>
      </c>
      <c r="N36">
        <f t="shared" si="40"/>
        <v>1.28289473684211</v>
      </c>
      <c r="P36">
        <v>20.8</v>
      </c>
      <c r="Q36">
        <v>22.05</v>
      </c>
      <c r="R36">
        <v>24.35</v>
      </c>
      <c r="S36">
        <f t="shared" si="41"/>
        <v>1.06009615384615</v>
      </c>
      <c r="T36">
        <f t="shared" si="42"/>
        <v>1.17067307692308</v>
      </c>
      <c r="V36">
        <f t="shared" ref="V36:Z36" si="44">(D36+J36+P36)/3</f>
        <v>17.6</v>
      </c>
      <c r="W36">
        <f t="shared" si="44"/>
        <v>18.9</v>
      </c>
      <c r="X36">
        <f t="shared" si="44"/>
        <v>21.4</v>
      </c>
      <c r="Y36">
        <f t="shared" si="44"/>
        <v>1.07584867617762</v>
      </c>
      <c r="Z36">
        <f t="shared" si="44"/>
        <v>1.22162577919157</v>
      </c>
    </row>
    <row r="37" spans="1:26">
      <c r="A37" s="61"/>
      <c r="C37" s="64" t="s">
        <v>52</v>
      </c>
      <c r="D37">
        <v>17.3</v>
      </c>
      <c r="E37">
        <v>9.55</v>
      </c>
      <c r="F37">
        <v>15.6</v>
      </c>
      <c r="G37">
        <f t="shared" si="37"/>
        <v>0.552023121387283</v>
      </c>
      <c r="H37">
        <f t="shared" si="38"/>
        <v>0.901734104046243</v>
      </c>
      <c r="J37">
        <v>16.55</v>
      </c>
      <c r="K37">
        <v>9.35</v>
      </c>
      <c r="L37">
        <v>14.7</v>
      </c>
      <c r="M37">
        <f t="shared" si="39"/>
        <v>0.564954682779456</v>
      </c>
      <c r="N37">
        <f t="shared" si="40"/>
        <v>0.88821752265861</v>
      </c>
      <c r="P37">
        <v>21.95</v>
      </c>
      <c r="Q37">
        <v>10.05</v>
      </c>
      <c r="R37">
        <v>15.45</v>
      </c>
      <c r="S37">
        <f t="shared" si="41"/>
        <v>0.457858769931663</v>
      </c>
      <c r="T37">
        <f t="shared" si="42"/>
        <v>0.703872437357631</v>
      </c>
      <c r="V37">
        <f t="shared" ref="V37:Z37" si="45">(D37+J37+P37)/3</f>
        <v>18.6</v>
      </c>
      <c r="W37">
        <f t="shared" si="45"/>
        <v>9.65</v>
      </c>
      <c r="X37">
        <f t="shared" si="45"/>
        <v>15.25</v>
      </c>
      <c r="Y37">
        <f t="shared" si="45"/>
        <v>0.524945524699467</v>
      </c>
      <c r="Z37">
        <f t="shared" si="45"/>
        <v>0.831274688020828</v>
      </c>
    </row>
    <row r="38" spans="1:26">
      <c r="A38" s="61"/>
      <c r="C38" s="64" t="s">
        <v>53</v>
      </c>
      <c r="D38">
        <v>16.1</v>
      </c>
      <c r="E38">
        <v>28.75</v>
      </c>
      <c r="F38">
        <v>31.8</v>
      </c>
      <c r="G38">
        <f t="shared" si="37"/>
        <v>1.78571428571429</v>
      </c>
      <c r="H38">
        <f t="shared" si="38"/>
        <v>1.97515527950311</v>
      </c>
      <c r="J38">
        <v>16.85</v>
      </c>
      <c r="K38">
        <v>27.7</v>
      </c>
      <c r="L38">
        <v>30.45</v>
      </c>
      <c r="M38">
        <f t="shared" si="39"/>
        <v>1.64391691394659</v>
      </c>
      <c r="N38">
        <f t="shared" si="40"/>
        <v>1.80712166172107</v>
      </c>
      <c r="P38">
        <v>16.25</v>
      </c>
      <c r="Q38">
        <v>29.9</v>
      </c>
      <c r="R38">
        <v>31.65</v>
      </c>
      <c r="S38">
        <f t="shared" si="41"/>
        <v>1.84</v>
      </c>
      <c r="T38">
        <f t="shared" si="42"/>
        <v>1.94769230769231</v>
      </c>
      <c r="V38">
        <f t="shared" ref="V38:Z38" si="46">(D38+J38+P38)/3</f>
        <v>16.4</v>
      </c>
      <c r="W38">
        <f t="shared" si="46"/>
        <v>28.7833333333333</v>
      </c>
      <c r="X38">
        <f t="shared" si="46"/>
        <v>31.3</v>
      </c>
      <c r="Y38">
        <f t="shared" si="46"/>
        <v>1.75654373322029</v>
      </c>
      <c r="Z38">
        <f t="shared" si="46"/>
        <v>1.90998974963883</v>
      </c>
    </row>
    <row r="39" spans="1:26">
      <c r="A39" s="61"/>
      <c r="C39" s="64" t="s">
        <v>54</v>
      </c>
      <c r="D39">
        <v>23.3</v>
      </c>
      <c r="E39">
        <v>42.3</v>
      </c>
      <c r="F39">
        <v>44.9</v>
      </c>
      <c r="G39">
        <f t="shared" si="37"/>
        <v>1.81545064377682</v>
      </c>
      <c r="H39">
        <f t="shared" si="38"/>
        <v>1.92703862660944</v>
      </c>
      <c r="J39">
        <v>24.35</v>
      </c>
      <c r="K39">
        <v>43.3</v>
      </c>
      <c r="L39">
        <v>46.45</v>
      </c>
      <c r="M39">
        <f t="shared" si="39"/>
        <v>1.7782340862423</v>
      </c>
      <c r="N39">
        <f t="shared" si="40"/>
        <v>1.90759753593429</v>
      </c>
      <c r="P39">
        <v>23</v>
      </c>
      <c r="Q39">
        <v>42.35</v>
      </c>
      <c r="R39">
        <v>44.25</v>
      </c>
      <c r="S39">
        <f t="shared" si="41"/>
        <v>1.84130434782609</v>
      </c>
      <c r="T39">
        <f t="shared" si="42"/>
        <v>1.92391304347826</v>
      </c>
      <c r="V39">
        <f t="shared" ref="V39:Z39" si="47">(D39+J39+P39)/3</f>
        <v>23.55</v>
      </c>
      <c r="W39">
        <f t="shared" si="47"/>
        <v>42.65</v>
      </c>
      <c r="X39">
        <f t="shared" si="47"/>
        <v>45.2</v>
      </c>
      <c r="Y39">
        <f t="shared" si="47"/>
        <v>1.8116630259484</v>
      </c>
      <c r="Z39">
        <f t="shared" si="47"/>
        <v>1.91951640200733</v>
      </c>
    </row>
    <row r="40" spans="1:26">
      <c r="A40" s="61"/>
      <c r="C40" s="64" t="s">
        <v>55</v>
      </c>
      <c r="D40">
        <v>9.3</v>
      </c>
      <c r="E40">
        <v>5.65</v>
      </c>
      <c r="F40">
        <v>8.75</v>
      </c>
      <c r="G40">
        <f t="shared" si="37"/>
        <v>0.60752688172043</v>
      </c>
      <c r="H40">
        <f t="shared" si="38"/>
        <v>0.940860215053763</v>
      </c>
      <c r="J40">
        <v>8.7</v>
      </c>
      <c r="K40">
        <v>4.95</v>
      </c>
      <c r="L40">
        <v>9.25</v>
      </c>
      <c r="M40">
        <f t="shared" si="39"/>
        <v>0.568965517241379</v>
      </c>
      <c r="N40">
        <f t="shared" si="40"/>
        <v>1.0632183908046</v>
      </c>
      <c r="P40">
        <v>9.45</v>
      </c>
      <c r="Q40">
        <v>6.95</v>
      </c>
      <c r="R40">
        <v>9</v>
      </c>
      <c r="S40">
        <f t="shared" si="41"/>
        <v>0.735449735449736</v>
      </c>
      <c r="T40">
        <f t="shared" si="42"/>
        <v>0.952380952380952</v>
      </c>
      <c r="V40">
        <f t="shared" ref="V40:Z40" si="48">(D40+J40+P40)/3</f>
        <v>9.15</v>
      </c>
      <c r="W40">
        <f t="shared" si="48"/>
        <v>5.85</v>
      </c>
      <c r="X40">
        <f t="shared" si="48"/>
        <v>9</v>
      </c>
      <c r="Y40">
        <f t="shared" si="48"/>
        <v>0.637314044803848</v>
      </c>
      <c r="Z40">
        <f t="shared" si="48"/>
        <v>0.985486519413104</v>
      </c>
    </row>
    <row r="41" spans="1:26">
      <c r="A41" s="61"/>
      <c r="C41" s="64" t="s">
        <v>56</v>
      </c>
      <c r="D41">
        <v>9.75</v>
      </c>
      <c r="E41">
        <v>6.4</v>
      </c>
      <c r="F41">
        <v>6.9</v>
      </c>
      <c r="G41">
        <f t="shared" si="37"/>
        <v>0.656410256410256</v>
      </c>
      <c r="H41">
        <f t="shared" si="38"/>
        <v>0.707692307692308</v>
      </c>
      <c r="J41">
        <v>10.25</v>
      </c>
      <c r="K41">
        <v>6.25</v>
      </c>
      <c r="L41">
        <v>7.3</v>
      </c>
      <c r="M41">
        <f t="shared" si="39"/>
        <v>0.609756097560976</v>
      </c>
      <c r="N41">
        <f t="shared" si="40"/>
        <v>0.712195121951219</v>
      </c>
      <c r="P41">
        <v>11.5</v>
      </c>
      <c r="Q41">
        <v>7.25</v>
      </c>
      <c r="R41">
        <v>8.55</v>
      </c>
      <c r="S41">
        <f t="shared" si="41"/>
        <v>0.630434782608696</v>
      </c>
      <c r="T41">
        <f t="shared" si="42"/>
        <v>0.743478260869565</v>
      </c>
      <c r="V41">
        <f t="shared" ref="V41:Z41" si="49">(D41+J41+P41)/3</f>
        <v>10.5</v>
      </c>
      <c r="W41">
        <f t="shared" si="49"/>
        <v>6.63333333333333</v>
      </c>
      <c r="X41">
        <f t="shared" si="49"/>
        <v>7.58333333333333</v>
      </c>
      <c r="Y41">
        <f t="shared" si="49"/>
        <v>0.632200378859976</v>
      </c>
      <c r="Z41">
        <f t="shared" si="49"/>
        <v>0.721121896837697</v>
      </c>
    </row>
    <row r="42" spans="1:26">
      <c r="A42" s="61"/>
      <c r="C42" s="64" t="s">
        <v>57</v>
      </c>
      <c r="D42">
        <v>28.75</v>
      </c>
      <c r="E42">
        <v>41.3</v>
      </c>
      <c r="F42">
        <v>47.25</v>
      </c>
      <c r="G42">
        <f t="shared" si="37"/>
        <v>1.43652173913043</v>
      </c>
      <c r="H42">
        <f t="shared" si="38"/>
        <v>1.64347826086957</v>
      </c>
      <c r="J42">
        <v>31</v>
      </c>
      <c r="K42">
        <v>44.5</v>
      </c>
      <c r="L42">
        <v>51.4</v>
      </c>
      <c r="M42">
        <f t="shared" si="39"/>
        <v>1.43548387096774</v>
      </c>
      <c r="N42">
        <f t="shared" si="40"/>
        <v>1.65806451612903</v>
      </c>
      <c r="P42">
        <v>29.2</v>
      </c>
      <c r="Q42">
        <v>45.55</v>
      </c>
      <c r="R42">
        <v>48.95</v>
      </c>
      <c r="S42">
        <f t="shared" si="41"/>
        <v>1.55993150684931</v>
      </c>
      <c r="T42">
        <f t="shared" si="42"/>
        <v>1.6763698630137</v>
      </c>
      <c r="V42">
        <f t="shared" ref="V42:Z42" si="50">(D42+J42+P42)/3</f>
        <v>29.65</v>
      </c>
      <c r="W42">
        <f t="shared" si="50"/>
        <v>43.7833333333333</v>
      </c>
      <c r="X42">
        <f t="shared" si="50"/>
        <v>49.2</v>
      </c>
      <c r="Y42">
        <f t="shared" si="50"/>
        <v>1.47731237231583</v>
      </c>
      <c r="Z42">
        <f t="shared" si="50"/>
        <v>1.65930421333743</v>
      </c>
    </row>
    <row r="43" spans="1:26">
      <c r="A43" s="61"/>
      <c r="C43" s="64" t="s">
        <v>58</v>
      </c>
      <c r="D43">
        <v>11.5</v>
      </c>
      <c r="E43">
        <v>6.65</v>
      </c>
      <c r="F43">
        <v>10.85</v>
      </c>
      <c r="G43">
        <f t="shared" si="37"/>
        <v>0.578260869565217</v>
      </c>
      <c r="H43">
        <f t="shared" si="38"/>
        <v>0.943478260869565</v>
      </c>
      <c r="J43">
        <v>13.3</v>
      </c>
      <c r="K43">
        <v>7.1</v>
      </c>
      <c r="L43">
        <v>12.6</v>
      </c>
      <c r="M43">
        <f t="shared" si="39"/>
        <v>0.533834586466165</v>
      </c>
      <c r="N43">
        <f t="shared" si="40"/>
        <v>0.947368421052632</v>
      </c>
      <c r="P43">
        <v>12.25</v>
      </c>
      <c r="Q43">
        <v>6.05</v>
      </c>
      <c r="R43">
        <v>10.75</v>
      </c>
      <c r="S43">
        <f t="shared" si="41"/>
        <v>0.493877551020408</v>
      </c>
      <c r="T43">
        <f t="shared" si="42"/>
        <v>0.877551020408163</v>
      </c>
      <c r="V43">
        <f t="shared" ref="V43:Z43" si="51">(D43+J43+P43)/3</f>
        <v>12.35</v>
      </c>
      <c r="W43">
        <f t="shared" si="51"/>
        <v>6.6</v>
      </c>
      <c r="X43">
        <f t="shared" si="51"/>
        <v>11.4</v>
      </c>
      <c r="Y43">
        <f t="shared" si="51"/>
        <v>0.53532433568393</v>
      </c>
      <c r="Z43">
        <f t="shared" si="51"/>
        <v>0.92279923411012</v>
      </c>
    </row>
    <row r="44" spans="1:26">
      <c r="A44" s="61"/>
      <c r="C44" s="64" t="s">
        <v>59</v>
      </c>
      <c r="D44">
        <v>10.8</v>
      </c>
      <c r="E44">
        <v>9.45</v>
      </c>
      <c r="F44">
        <v>8.35</v>
      </c>
      <c r="G44">
        <f t="shared" si="37"/>
        <v>0.875</v>
      </c>
      <c r="H44">
        <f t="shared" si="38"/>
        <v>0.773148148148148</v>
      </c>
      <c r="J44">
        <v>11.45</v>
      </c>
      <c r="K44">
        <v>9.85</v>
      </c>
      <c r="L44">
        <v>9.3</v>
      </c>
      <c r="M44">
        <f t="shared" si="39"/>
        <v>0.860262008733624</v>
      </c>
      <c r="N44">
        <f t="shared" si="40"/>
        <v>0.812227074235808</v>
      </c>
      <c r="P44">
        <v>11.65</v>
      </c>
      <c r="Q44">
        <v>9.5</v>
      </c>
      <c r="R44">
        <v>8.75</v>
      </c>
      <c r="S44">
        <f t="shared" si="41"/>
        <v>0.815450643776824</v>
      </c>
      <c r="T44">
        <f t="shared" si="42"/>
        <v>0.751072961373391</v>
      </c>
      <c r="V44">
        <f t="shared" ref="V44:Z44" si="52">(D44+J44+P44)/3</f>
        <v>11.3</v>
      </c>
      <c r="W44">
        <f t="shared" si="52"/>
        <v>9.6</v>
      </c>
      <c r="X44">
        <f t="shared" si="52"/>
        <v>8.8</v>
      </c>
      <c r="Y44">
        <f t="shared" si="52"/>
        <v>0.850237550836816</v>
      </c>
      <c r="Z44">
        <f t="shared" si="52"/>
        <v>0.778816061252449</v>
      </c>
    </row>
    <row r="45" spans="1:26">
      <c r="A45" s="61"/>
      <c r="C45" s="64" t="s">
        <v>60</v>
      </c>
      <c r="D45">
        <v>16.25</v>
      </c>
      <c r="E45">
        <v>13.8</v>
      </c>
      <c r="F45">
        <v>14.75</v>
      </c>
      <c r="G45">
        <f t="shared" si="37"/>
        <v>0.849230769230769</v>
      </c>
      <c r="H45">
        <f t="shared" si="38"/>
        <v>0.907692307692308</v>
      </c>
      <c r="J45">
        <v>17.3</v>
      </c>
      <c r="K45">
        <v>13.35</v>
      </c>
      <c r="L45">
        <v>13.95</v>
      </c>
      <c r="M45">
        <f t="shared" si="39"/>
        <v>0.771676300578035</v>
      </c>
      <c r="N45">
        <f t="shared" si="40"/>
        <v>0.80635838150289</v>
      </c>
      <c r="P45">
        <v>16.85</v>
      </c>
      <c r="Q45">
        <v>13.65</v>
      </c>
      <c r="R45">
        <v>15.25</v>
      </c>
      <c r="S45">
        <f t="shared" si="41"/>
        <v>0.810089020771513</v>
      </c>
      <c r="T45">
        <f t="shared" si="42"/>
        <v>0.905044510385757</v>
      </c>
      <c r="V45">
        <f t="shared" ref="V45:Z45" si="53">(D45+J45+P45)/3</f>
        <v>16.8</v>
      </c>
      <c r="W45">
        <f t="shared" si="53"/>
        <v>13.6</v>
      </c>
      <c r="X45">
        <f t="shared" si="53"/>
        <v>14.65</v>
      </c>
      <c r="Y45">
        <f t="shared" si="53"/>
        <v>0.810332030193439</v>
      </c>
      <c r="Z45">
        <f t="shared" si="53"/>
        <v>0.873031733193651</v>
      </c>
    </row>
    <row r="46" spans="1:26">
      <c r="A46" s="61"/>
      <c r="C46" s="64" t="s">
        <v>61</v>
      </c>
      <c r="D46">
        <v>16.65</v>
      </c>
      <c r="E46">
        <v>11.35</v>
      </c>
      <c r="F46">
        <v>13.65</v>
      </c>
      <c r="G46">
        <f t="shared" si="37"/>
        <v>0.681681681681682</v>
      </c>
      <c r="H46">
        <f t="shared" si="38"/>
        <v>0.81981981981982</v>
      </c>
      <c r="J46">
        <v>15.55</v>
      </c>
      <c r="K46">
        <v>10.3</v>
      </c>
      <c r="L46">
        <v>13.8</v>
      </c>
      <c r="M46">
        <f t="shared" si="39"/>
        <v>0.662379421221865</v>
      </c>
      <c r="N46">
        <f t="shared" si="40"/>
        <v>0.887459807073955</v>
      </c>
      <c r="P46">
        <v>16.85</v>
      </c>
      <c r="Q46">
        <v>11.8</v>
      </c>
      <c r="R46">
        <v>14.25</v>
      </c>
      <c r="S46">
        <f t="shared" si="41"/>
        <v>0.700296735905044</v>
      </c>
      <c r="T46">
        <f t="shared" si="42"/>
        <v>0.845697329376854</v>
      </c>
      <c r="V46">
        <f t="shared" ref="V46:Z46" si="54">(D46+J46+P46)/3</f>
        <v>16.35</v>
      </c>
      <c r="W46">
        <f t="shared" si="54"/>
        <v>11.15</v>
      </c>
      <c r="X46">
        <f t="shared" si="54"/>
        <v>13.9</v>
      </c>
      <c r="Y46">
        <f t="shared" si="54"/>
        <v>0.681452612936197</v>
      </c>
      <c r="Z46">
        <f t="shared" si="54"/>
        <v>0.850992318756877</v>
      </c>
    </row>
    <row r="47" spans="1:26">
      <c r="A47" s="61"/>
      <c r="C47" s="64" t="s">
        <v>62</v>
      </c>
      <c r="D47">
        <v>20.85</v>
      </c>
      <c r="E47">
        <v>14.25</v>
      </c>
      <c r="F47">
        <v>18.1</v>
      </c>
      <c r="G47">
        <f t="shared" si="37"/>
        <v>0.683453237410072</v>
      </c>
      <c r="H47">
        <f t="shared" si="38"/>
        <v>0.86810551558753</v>
      </c>
      <c r="J47">
        <v>21.7</v>
      </c>
      <c r="K47">
        <v>15.1</v>
      </c>
      <c r="L47">
        <v>18.85</v>
      </c>
      <c r="M47">
        <f t="shared" si="39"/>
        <v>0.695852534562212</v>
      </c>
      <c r="N47">
        <f t="shared" si="40"/>
        <v>0.868663594470046</v>
      </c>
      <c r="P47">
        <v>21.95</v>
      </c>
      <c r="Q47">
        <v>14.6</v>
      </c>
      <c r="R47">
        <v>18.25</v>
      </c>
      <c r="S47">
        <f t="shared" si="41"/>
        <v>0.665148063781321</v>
      </c>
      <c r="T47">
        <f t="shared" si="42"/>
        <v>0.831435079726652</v>
      </c>
      <c r="V47">
        <f t="shared" ref="V47:Z47" si="55">(D47+J47+P47)/3</f>
        <v>21.5</v>
      </c>
      <c r="W47">
        <f t="shared" si="55"/>
        <v>14.65</v>
      </c>
      <c r="X47">
        <f t="shared" si="55"/>
        <v>18.4</v>
      </c>
      <c r="Y47">
        <f t="shared" si="55"/>
        <v>0.681484611917868</v>
      </c>
      <c r="Z47">
        <f t="shared" si="55"/>
        <v>0.856068063261409</v>
      </c>
    </row>
    <row r="48" spans="1:26">
      <c r="A48" s="61"/>
      <c r="C48" s="64" t="s">
        <v>63</v>
      </c>
      <c r="D48">
        <v>15.35</v>
      </c>
      <c r="E48">
        <v>11.7</v>
      </c>
      <c r="F48">
        <v>15.6</v>
      </c>
      <c r="G48">
        <f t="shared" si="37"/>
        <v>0.762214983713355</v>
      </c>
      <c r="H48">
        <f t="shared" si="38"/>
        <v>1.01628664495114</v>
      </c>
      <c r="J48">
        <v>16.2</v>
      </c>
      <c r="K48">
        <v>13.85</v>
      </c>
      <c r="L48">
        <v>17.4</v>
      </c>
      <c r="M48">
        <f t="shared" si="39"/>
        <v>0.854938271604938</v>
      </c>
      <c r="N48">
        <f t="shared" si="40"/>
        <v>1.07407407407407</v>
      </c>
      <c r="P48">
        <v>15.85</v>
      </c>
      <c r="Q48">
        <v>14.2</v>
      </c>
      <c r="R48">
        <v>15.75</v>
      </c>
      <c r="S48">
        <f t="shared" si="41"/>
        <v>0.89589905362776</v>
      </c>
      <c r="T48">
        <f t="shared" si="42"/>
        <v>0.993690851735016</v>
      </c>
      <c r="V48">
        <f t="shared" ref="V48:Z48" si="56">(D48+J48+P48)/3</f>
        <v>15.8</v>
      </c>
      <c r="W48">
        <f t="shared" si="56"/>
        <v>13.25</v>
      </c>
      <c r="X48">
        <f t="shared" si="56"/>
        <v>16.25</v>
      </c>
      <c r="Y48">
        <f t="shared" si="56"/>
        <v>0.837684102982018</v>
      </c>
      <c r="Z48">
        <f t="shared" si="56"/>
        <v>1.02801719025341</v>
      </c>
    </row>
    <row r="49" spans="1:26">
      <c r="A49" s="61"/>
      <c r="C49" s="64" t="s">
        <v>64</v>
      </c>
      <c r="D49">
        <v>27.4</v>
      </c>
      <c r="E49">
        <v>36.55</v>
      </c>
      <c r="F49">
        <v>42.65</v>
      </c>
      <c r="G49">
        <f t="shared" si="37"/>
        <v>1.33394160583942</v>
      </c>
      <c r="H49">
        <f t="shared" si="38"/>
        <v>1.55656934306569</v>
      </c>
      <c r="J49">
        <v>30.3</v>
      </c>
      <c r="K49">
        <v>39.5</v>
      </c>
      <c r="L49">
        <v>46.85</v>
      </c>
      <c r="M49">
        <f t="shared" si="39"/>
        <v>1.3036303630363</v>
      </c>
      <c r="N49">
        <f t="shared" si="40"/>
        <v>1.54620462046205</v>
      </c>
      <c r="P49">
        <v>26.75</v>
      </c>
      <c r="Q49">
        <v>39.55</v>
      </c>
      <c r="R49">
        <v>41.5</v>
      </c>
      <c r="S49">
        <f t="shared" si="41"/>
        <v>1.4785046728972</v>
      </c>
      <c r="T49">
        <f t="shared" si="42"/>
        <v>1.55140186915888</v>
      </c>
      <c r="V49">
        <f t="shared" ref="V49:Z49" si="57">(D49+J49+P49)/3</f>
        <v>28.15</v>
      </c>
      <c r="W49">
        <f t="shared" si="57"/>
        <v>38.5333333333333</v>
      </c>
      <c r="X49">
        <f t="shared" si="57"/>
        <v>43.6666666666667</v>
      </c>
      <c r="Y49">
        <f t="shared" si="57"/>
        <v>1.37202554725764</v>
      </c>
      <c r="Z49">
        <f t="shared" si="57"/>
        <v>1.55139194422887</v>
      </c>
    </row>
  </sheetData>
  <mergeCells count="8">
    <mergeCell ref="D1:H1"/>
    <mergeCell ref="J1:N1"/>
    <mergeCell ref="P1:T1"/>
    <mergeCell ref="V1:Z1"/>
    <mergeCell ref="A3:A33"/>
    <mergeCell ref="A35:A49"/>
    <mergeCell ref="B3:B18"/>
    <mergeCell ref="B19:B3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G34"/>
  <sheetViews>
    <sheetView zoomScale="83" zoomScaleNormal="83" workbookViewId="0">
      <selection activeCell="A1" sqref="A1"/>
    </sheetView>
  </sheetViews>
  <sheetFormatPr defaultColWidth="9.23076923076923" defaultRowHeight="16.8"/>
  <cols>
    <col min="1" max="2" width="9.23076923076923" style="1"/>
    <col min="3" max="3" width="12.6538461538462" customWidth="1"/>
    <col min="4" max="4" width="11.2115384615385" customWidth="1"/>
  </cols>
  <sheetData>
    <row r="1" s="1" customFormat="1" spans="3:3">
      <c r="C1" s="1" t="s">
        <v>65</v>
      </c>
    </row>
    <row r="2" s="2" customFormat="1" spans="1:85">
      <c r="A2" s="2" t="s">
        <v>1</v>
      </c>
      <c r="B2" s="2" t="s">
        <v>2</v>
      </c>
      <c r="C2" s="52" t="s">
        <v>66</v>
      </c>
      <c r="D2" s="2" t="s">
        <v>67</v>
      </c>
      <c r="E2" s="55">
        <v>45114</v>
      </c>
      <c r="F2" s="55">
        <v>45115</v>
      </c>
      <c r="G2" s="55">
        <v>45116</v>
      </c>
      <c r="H2" s="55">
        <v>45117</v>
      </c>
      <c r="I2" s="55">
        <v>45118</v>
      </c>
      <c r="J2" s="55">
        <v>45119</v>
      </c>
      <c r="K2" s="55">
        <v>45120</v>
      </c>
      <c r="L2" s="55">
        <v>45121</v>
      </c>
      <c r="M2" s="55">
        <v>45122</v>
      </c>
      <c r="N2" s="55">
        <v>45123</v>
      </c>
      <c r="O2" s="55">
        <v>45124</v>
      </c>
      <c r="P2" s="55">
        <v>45125</v>
      </c>
      <c r="Q2" s="55">
        <v>45126</v>
      </c>
      <c r="R2" s="55">
        <v>45127</v>
      </c>
      <c r="S2" s="55">
        <v>45128</v>
      </c>
      <c r="T2" s="55">
        <v>45129</v>
      </c>
      <c r="U2" s="55">
        <v>45130</v>
      </c>
      <c r="V2" s="55">
        <v>45131</v>
      </c>
      <c r="W2" s="55">
        <v>45132</v>
      </c>
      <c r="X2" s="55">
        <v>45133</v>
      </c>
      <c r="Y2" s="55">
        <v>45134</v>
      </c>
      <c r="Z2" s="55">
        <v>45135</v>
      </c>
      <c r="AA2" s="55">
        <v>45136</v>
      </c>
      <c r="AB2" s="55">
        <v>45137</v>
      </c>
      <c r="AC2" s="55">
        <v>45138</v>
      </c>
      <c r="AD2" s="55">
        <v>45139</v>
      </c>
      <c r="AE2" s="55">
        <v>45140</v>
      </c>
      <c r="AF2" s="55">
        <v>45141</v>
      </c>
      <c r="AG2" s="55">
        <v>45142</v>
      </c>
      <c r="AH2" s="55">
        <v>45143</v>
      </c>
      <c r="AI2" s="55">
        <v>45144</v>
      </c>
      <c r="AJ2" s="55">
        <v>45145</v>
      </c>
      <c r="AK2" s="55">
        <v>45146</v>
      </c>
      <c r="AL2" s="55">
        <v>45147</v>
      </c>
      <c r="AM2" s="55">
        <v>45148</v>
      </c>
      <c r="AN2" s="55">
        <v>45149</v>
      </c>
      <c r="AO2" s="55">
        <v>45150</v>
      </c>
      <c r="AP2" s="55">
        <v>45151</v>
      </c>
      <c r="AQ2" s="55">
        <v>45152</v>
      </c>
      <c r="AR2" s="55">
        <v>45153</v>
      </c>
      <c r="AS2" s="55">
        <v>45154</v>
      </c>
      <c r="AT2" s="55">
        <v>45155</v>
      </c>
      <c r="AU2" s="55">
        <v>45156</v>
      </c>
      <c r="AV2" s="55">
        <v>45157</v>
      </c>
      <c r="AW2" s="55">
        <v>45158</v>
      </c>
      <c r="AX2" s="55">
        <v>45159</v>
      </c>
      <c r="AY2" s="55">
        <v>45160</v>
      </c>
      <c r="AZ2" s="55">
        <v>45161</v>
      </c>
      <c r="BA2" s="55">
        <v>45162</v>
      </c>
      <c r="BB2" s="55">
        <v>45163</v>
      </c>
      <c r="BC2" s="55">
        <v>45164</v>
      </c>
      <c r="BD2" s="55">
        <v>45165</v>
      </c>
      <c r="BE2" s="55">
        <v>45166</v>
      </c>
      <c r="BF2" s="55">
        <v>45167</v>
      </c>
      <c r="BG2" s="55">
        <v>45168</v>
      </c>
      <c r="BH2" s="55">
        <v>45169</v>
      </c>
      <c r="BI2" s="55">
        <v>45170</v>
      </c>
      <c r="BJ2" s="55">
        <v>45171</v>
      </c>
      <c r="BK2" s="55">
        <v>45172</v>
      </c>
      <c r="BL2" s="55">
        <v>45173</v>
      </c>
      <c r="BM2" s="55">
        <v>45174</v>
      </c>
      <c r="BN2" s="55">
        <v>45175</v>
      </c>
      <c r="BO2" s="55">
        <v>45176</v>
      </c>
      <c r="BP2" s="55">
        <v>45177</v>
      </c>
      <c r="BQ2" s="55">
        <v>45178</v>
      </c>
      <c r="BR2" s="55">
        <v>45179</v>
      </c>
      <c r="BS2" s="55">
        <v>45180</v>
      </c>
      <c r="BT2" s="55">
        <v>45181</v>
      </c>
      <c r="BU2" s="55">
        <v>45182</v>
      </c>
      <c r="BV2" s="55">
        <v>45183</v>
      </c>
      <c r="BW2" s="55">
        <v>45184</v>
      </c>
      <c r="BX2" s="55"/>
      <c r="BY2" s="55"/>
      <c r="BZ2" s="55"/>
      <c r="CA2" s="55"/>
      <c r="CB2" s="55"/>
      <c r="CC2" s="55"/>
      <c r="CD2" s="55"/>
      <c r="CE2" s="55"/>
      <c r="CF2" s="55"/>
      <c r="CG2" s="55"/>
    </row>
    <row r="3" spans="1:36">
      <c r="A3" s="2" t="s">
        <v>8</v>
      </c>
      <c r="B3" s="48" t="s">
        <v>9</v>
      </c>
      <c r="C3" s="53"/>
      <c r="AA3" s="54">
        <v>1</v>
      </c>
      <c r="AD3" s="54">
        <v>2</v>
      </c>
      <c r="AF3" s="54">
        <v>3</v>
      </c>
      <c r="AH3" s="54">
        <v>1</v>
      </c>
      <c r="AI3" s="54">
        <v>2</v>
      </c>
      <c r="AJ3" s="54">
        <v>1</v>
      </c>
    </row>
    <row r="4" spans="1:50">
      <c r="A4" s="2"/>
      <c r="B4" s="48" t="s">
        <v>10</v>
      </c>
      <c r="C4" s="53"/>
      <c r="D4" s="54">
        <v>1</v>
      </c>
      <c r="E4" s="54">
        <v>1</v>
      </c>
      <c r="G4" s="54">
        <v>1</v>
      </c>
      <c r="I4" s="54">
        <v>3</v>
      </c>
      <c r="J4" s="54">
        <v>2</v>
      </c>
      <c r="R4" s="54">
        <v>1</v>
      </c>
      <c r="AX4" s="54">
        <v>1</v>
      </c>
    </row>
    <row r="5" spans="1:26">
      <c r="A5" s="2"/>
      <c r="B5" s="48" t="s">
        <v>11</v>
      </c>
      <c r="C5" s="53"/>
      <c r="N5" s="54">
        <v>1</v>
      </c>
      <c r="O5" s="54">
        <v>1</v>
      </c>
      <c r="Q5" s="54">
        <v>1</v>
      </c>
      <c r="U5" s="54">
        <v>1</v>
      </c>
      <c r="V5" s="54">
        <v>2</v>
      </c>
      <c r="W5" s="54">
        <v>1</v>
      </c>
      <c r="Y5" s="54">
        <v>1</v>
      </c>
      <c r="Z5" s="54">
        <v>2</v>
      </c>
    </row>
    <row r="6" spans="1:54">
      <c r="A6" s="2"/>
      <c r="B6" s="48" t="s">
        <v>12</v>
      </c>
      <c r="C6" s="53"/>
      <c r="J6" s="54">
        <v>1</v>
      </c>
      <c r="M6" s="54">
        <v>1</v>
      </c>
      <c r="O6" s="54">
        <v>1</v>
      </c>
      <c r="P6" s="54">
        <v>1</v>
      </c>
      <c r="Q6" s="54">
        <v>1</v>
      </c>
      <c r="T6" s="54">
        <v>2</v>
      </c>
      <c r="U6" s="54">
        <v>1</v>
      </c>
      <c r="AC6" s="54">
        <v>1</v>
      </c>
      <c r="BB6" s="54">
        <v>1</v>
      </c>
    </row>
    <row r="7" spans="1:38">
      <c r="A7" s="2"/>
      <c r="B7" s="48" t="s">
        <v>13</v>
      </c>
      <c r="C7" s="53"/>
      <c r="X7" s="54">
        <v>1</v>
      </c>
      <c r="Y7" s="54">
        <v>1</v>
      </c>
      <c r="Z7" s="54">
        <v>1</v>
      </c>
      <c r="AC7" s="54">
        <v>1</v>
      </c>
      <c r="AF7" s="54">
        <v>2</v>
      </c>
      <c r="AI7" s="54">
        <v>1</v>
      </c>
      <c r="AK7" s="54">
        <v>2</v>
      </c>
      <c r="AL7" s="54">
        <v>1</v>
      </c>
    </row>
    <row r="8" spans="1:64">
      <c r="A8" s="2"/>
      <c r="B8" s="48" t="s">
        <v>14</v>
      </c>
      <c r="C8" s="53"/>
      <c r="T8" s="54">
        <v>1</v>
      </c>
      <c r="AI8" s="54">
        <v>1</v>
      </c>
      <c r="AK8" s="54">
        <v>1</v>
      </c>
      <c r="AP8" s="54">
        <v>1</v>
      </c>
      <c r="BF8" s="54">
        <v>1</v>
      </c>
      <c r="BH8" s="54">
        <v>2</v>
      </c>
      <c r="BI8" s="54">
        <v>1</v>
      </c>
      <c r="BL8" s="54">
        <v>2</v>
      </c>
    </row>
    <row r="9" spans="1:49">
      <c r="A9" s="2"/>
      <c r="B9" s="48" t="s">
        <v>15</v>
      </c>
      <c r="C9" s="53"/>
      <c r="AP9" s="54">
        <v>1</v>
      </c>
      <c r="AS9" s="54">
        <v>1</v>
      </c>
      <c r="AW9" s="54">
        <v>1</v>
      </c>
    </row>
    <row r="10" spans="1:31">
      <c r="A10" s="2"/>
      <c r="B10" s="48" t="s">
        <v>16</v>
      </c>
      <c r="C10" s="53"/>
      <c r="U10" s="54">
        <v>1</v>
      </c>
      <c r="X10" s="54">
        <v>1</v>
      </c>
      <c r="Y10" s="54">
        <v>1</v>
      </c>
      <c r="AB10" s="54">
        <v>4</v>
      </c>
      <c r="AC10" s="54">
        <v>1</v>
      </c>
      <c r="AD10" s="54">
        <v>1</v>
      </c>
      <c r="AE10" s="54">
        <v>1</v>
      </c>
    </row>
    <row r="11" spans="1:40">
      <c r="A11" s="2"/>
      <c r="B11" s="48" t="s">
        <v>17</v>
      </c>
      <c r="C11" s="53"/>
      <c r="AC11" s="54">
        <v>1</v>
      </c>
      <c r="AD11" s="54">
        <v>2</v>
      </c>
      <c r="AE11" s="54">
        <v>1</v>
      </c>
      <c r="AF11" s="54">
        <v>1</v>
      </c>
      <c r="AH11" s="54">
        <v>2</v>
      </c>
      <c r="AJ11" s="54">
        <v>2</v>
      </c>
      <c r="AN11" s="54">
        <v>1</v>
      </c>
    </row>
    <row r="12" spans="1:59">
      <c r="A12" s="2"/>
      <c r="B12" s="48" t="s">
        <v>18</v>
      </c>
      <c r="C12" s="53"/>
      <c r="AV12" s="54">
        <v>1</v>
      </c>
      <c r="AY12" s="54">
        <v>1</v>
      </c>
      <c r="AZ12" s="54">
        <v>2</v>
      </c>
      <c r="BA12" s="54">
        <v>1</v>
      </c>
      <c r="BC12" s="54">
        <v>3</v>
      </c>
      <c r="BF12" s="54">
        <v>1</v>
      </c>
      <c r="BG12" s="54">
        <v>1</v>
      </c>
    </row>
    <row r="13" spans="1:62">
      <c r="A13" s="2"/>
      <c r="B13" s="48" t="s">
        <v>19</v>
      </c>
      <c r="C13" s="53"/>
      <c r="AF13" s="54">
        <v>1</v>
      </c>
      <c r="AH13" s="54">
        <v>1</v>
      </c>
      <c r="AJ13" s="54">
        <v>1</v>
      </c>
      <c r="AL13" s="54">
        <v>1</v>
      </c>
      <c r="AM13" s="54">
        <v>1</v>
      </c>
      <c r="AS13" s="54">
        <v>1</v>
      </c>
      <c r="BB13" s="54">
        <v>1</v>
      </c>
      <c r="BC13" s="54">
        <v>1</v>
      </c>
      <c r="BJ13" s="54">
        <v>2</v>
      </c>
    </row>
    <row r="14" spans="1:32">
      <c r="A14" s="2"/>
      <c r="B14" s="48" t="s">
        <v>20</v>
      </c>
      <c r="C14" s="53"/>
      <c r="P14" s="54">
        <v>1</v>
      </c>
      <c r="X14" s="54">
        <v>1</v>
      </c>
      <c r="Y14" s="54">
        <v>1</v>
      </c>
      <c r="AA14" s="54">
        <v>1</v>
      </c>
      <c r="AB14" s="54">
        <v>2</v>
      </c>
      <c r="AC14" s="54">
        <v>2</v>
      </c>
      <c r="AE14" s="54">
        <v>1</v>
      </c>
      <c r="AF14" s="54">
        <v>1</v>
      </c>
    </row>
    <row r="15" spans="1:65">
      <c r="A15" s="2"/>
      <c r="B15" s="48" t="s">
        <v>21</v>
      </c>
      <c r="C15" s="53"/>
      <c r="AI15" s="54">
        <v>1</v>
      </c>
      <c r="AL15" s="54">
        <v>1</v>
      </c>
      <c r="AM15" s="54">
        <v>1</v>
      </c>
      <c r="AR15" s="54">
        <v>1</v>
      </c>
      <c r="AU15" s="54">
        <v>1</v>
      </c>
      <c r="AX15" s="54">
        <v>1</v>
      </c>
      <c r="AZ15" s="54">
        <v>1</v>
      </c>
      <c r="BD15" s="54">
        <v>1</v>
      </c>
      <c r="BK15" s="54">
        <v>1</v>
      </c>
      <c r="BM15" s="54">
        <v>1</v>
      </c>
    </row>
    <row r="16" spans="1:68">
      <c r="A16" s="2"/>
      <c r="B16" s="48" t="s">
        <v>22</v>
      </c>
      <c r="C16" s="53"/>
      <c r="BP16" s="54">
        <v>1</v>
      </c>
    </row>
    <row r="17" spans="1:61">
      <c r="A17" s="2"/>
      <c r="B17" s="48" t="s">
        <v>23</v>
      </c>
      <c r="C17" s="53"/>
      <c r="AD17" s="54">
        <v>1</v>
      </c>
      <c r="AE17" s="54">
        <v>1</v>
      </c>
      <c r="AG17" s="54">
        <v>1</v>
      </c>
      <c r="AI17" s="54">
        <v>1</v>
      </c>
      <c r="AL17" s="54">
        <v>2</v>
      </c>
      <c r="AN17" s="54">
        <v>1</v>
      </c>
      <c r="AR17" s="54">
        <v>1</v>
      </c>
      <c r="AY17" s="54">
        <v>1</v>
      </c>
      <c r="BI17" s="54">
        <v>1</v>
      </c>
    </row>
    <row r="18" spans="1:57">
      <c r="A18" s="2"/>
      <c r="B18" s="48" t="s">
        <v>24</v>
      </c>
      <c r="C18" s="53"/>
      <c r="AM18" s="54">
        <v>1</v>
      </c>
      <c r="AQ18" s="54">
        <v>1</v>
      </c>
      <c r="AS18" s="54">
        <v>2</v>
      </c>
      <c r="AU18" s="54">
        <v>2</v>
      </c>
      <c r="AV18" s="54">
        <v>1</v>
      </c>
      <c r="AX18" s="54">
        <v>1</v>
      </c>
      <c r="AZ18" s="54">
        <v>1</v>
      </c>
      <c r="BE18" s="54">
        <v>1</v>
      </c>
    </row>
    <row r="19" spans="3:3">
      <c r="C19" s="9"/>
    </row>
    <row r="20" spans="1:58">
      <c r="A20" s="2" t="s">
        <v>25</v>
      </c>
      <c r="B20" s="50" t="s">
        <v>26</v>
      </c>
      <c r="C20" s="53"/>
      <c r="AU20" s="54">
        <v>1</v>
      </c>
      <c r="AZ20" s="54">
        <v>1</v>
      </c>
      <c r="BA20" s="54">
        <v>1</v>
      </c>
      <c r="BD20" s="54">
        <v>1</v>
      </c>
      <c r="BF20" s="54">
        <v>1</v>
      </c>
    </row>
    <row r="21" spans="1:19">
      <c r="A21" s="2"/>
      <c r="B21" s="50" t="s">
        <v>27</v>
      </c>
      <c r="C21" s="53"/>
      <c r="S21" s="54">
        <v>3</v>
      </c>
    </row>
    <row r="22" spans="1:71">
      <c r="A22" s="2"/>
      <c r="B22" s="50" t="s">
        <v>28</v>
      </c>
      <c r="C22" s="53"/>
      <c r="BJ22" s="54">
        <v>1</v>
      </c>
      <c r="BO22" s="54">
        <v>2</v>
      </c>
      <c r="BS22" s="54">
        <v>1</v>
      </c>
    </row>
    <row r="23" spans="1:72">
      <c r="A23" s="2"/>
      <c r="B23" s="50" t="s">
        <v>29</v>
      </c>
      <c r="C23" s="53"/>
      <c r="AY23" s="54">
        <v>1</v>
      </c>
      <c r="BM23" s="54">
        <v>1</v>
      </c>
      <c r="BS23" s="54">
        <v>2</v>
      </c>
      <c r="BT23" s="54">
        <v>1</v>
      </c>
    </row>
    <row r="24" spans="1:3">
      <c r="A24" s="2"/>
      <c r="B24" s="50" t="s">
        <v>30</v>
      </c>
      <c r="C24" s="53"/>
    </row>
    <row r="25" spans="1:54">
      <c r="A25" s="2"/>
      <c r="B25" s="50" t="s">
        <v>31</v>
      </c>
      <c r="C25" s="53"/>
      <c r="AJ25" s="54">
        <v>1</v>
      </c>
      <c r="AQ25" s="54">
        <v>1</v>
      </c>
      <c r="AU25" s="54">
        <v>1</v>
      </c>
      <c r="AX25" s="54">
        <v>2</v>
      </c>
      <c r="AY25" s="54">
        <v>2</v>
      </c>
      <c r="AZ25" s="54">
        <v>2</v>
      </c>
      <c r="BB25" s="54">
        <v>1</v>
      </c>
    </row>
    <row r="26" spans="1:73">
      <c r="A26" s="2"/>
      <c r="B26" s="50" t="s">
        <v>32</v>
      </c>
      <c r="C26" s="53"/>
      <c r="AX26" s="54">
        <v>1</v>
      </c>
      <c r="AY26" s="54">
        <v>1</v>
      </c>
      <c r="BK26" s="54">
        <v>1</v>
      </c>
      <c r="BU26" s="54">
        <v>1</v>
      </c>
    </row>
    <row r="27" spans="1:44">
      <c r="A27" s="2"/>
      <c r="B27" s="50" t="s">
        <v>33</v>
      </c>
      <c r="C27" s="53"/>
      <c r="AD27" s="54">
        <v>1</v>
      </c>
      <c r="AE27" s="54">
        <v>1</v>
      </c>
      <c r="AJ27" s="54">
        <v>2</v>
      </c>
      <c r="AK27" s="54">
        <v>1</v>
      </c>
      <c r="AL27" s="54">
        <v>1</v>
      </c>
      <c r="AM27" s="54">
        <v>1</v>
      </c>
      <c r="AN27" s="54">
        <v>1</v>
      </c>
      <c r="AO27" s="54">
        <v>1</v>
      </c>
      <c r="AR27" s="54">
        <v>1</v>
      </c>
    </row>
    <row r="28" spans="1:71">
      <c r="A28" s="2"/>
      <c r="B28" s="50" t="s">
        <v>34</v>
      </c>
      <c r="C28" s="53"/>
      <c r="AH28" s="54">
        <v>1</v>
      </c>
      <c r="AL28" s="54">
        <v>2</v>
      </c>
      <c r="AW28" s="54">
        <v>1</v>
      </c>
      <c r="BD28" s="54">
        <v>1</v>
      </c>
      <c r="BH28" s="54">
        <v>1</v>
      </c>
      <c r="BL28" s="54">
        <v>1</v>
      </c>
      <c r="BO28" s="54">
        <v>1</v>
      </c>
      <c r="BR28" s="54">
        <v>1</v>
      </c>
      <c r="BS28" s="54">
        <v>1</v>
      </c>
    </row>
    <row r="29" spans="1:65">
      <c r="A29" s="2"/>
      <c r="B29" s="50" t="s">
        <v>35</v>
      </c>
      <c r="C29" s="53"/>
      <c r="AS29" s="54">
        <v>1</v>
      </c>
      <c r="AW29" s="54">
        <v>1</v>
      </c>
      <c r="AY29" s="54">
        <v>1</v>
      </c>
      <c r="BA29" s="54">
        <v>1</v>
      </c>
      <c r="BE29" s="54">
        <v>2</v>
      </c>
      <c r="BF29" s="54">
        <v>2</v>
      </c>
      <c r="BL29" s="54">
        <v>1</v>
      </c>
      <c r="BM29" s="54">
        <v>1</v>
      </c>
    </row>
    <row r="30" spans="1:62">
      <c r="A30" s="2"/>
      <c r="B30" s="50" t="s">
        <v>36</v>
      </c>
      <c r="C30" s="53"/>
      <c r="AX30" s="54">
        <v>1</v>
      </c>
      <c r="AY30" s="54">
        <v>1</v>
      </c>
      <c r="AZ30" s="54">
        <v>1</v>
      </c>
      <c r="BA30" s="54">
        <v>1</v>
      </c>
      <c r="BB30" s="54">
        <v>1</v>
      </c>
      <c r="BE30" s="54">
        <v>1</v>
      </c>
      <c r="BI30" s="54">
        <v>2</v>
      </c>
      <c r="BJ30" s="54">
        <v>2</v>
      </c>
    </row>
    <row r="31" spans="1:42">
      <c r="A31" s="2"/>
      <c r="B31" s="50" t="s">
        <v>37</v>
      </c>
      <c r="C31" s="53"/>
      <c r="W31" s="54">
        <v>1</v>
      </c>
      <c r="Z31" s="54">
        <v>1</v>
      </c>
      <c r="AB31" s="54">
        <v>1</v>
      </c>
      <c r="AD31" s="54">
        <v>1</v>
      </c>
      <c r="AF31" s="54">
        <v>1</v>
      </c>
      <c r="AH31" s="54">
        <v>1</v>
      </c>
      <c r="AJ31" s="54">
        <v>1</v>
      </c>
      <c r="AK31" s="54">
        <v>1</v>
      </c>
      <c r="AL31" s="54">
        <v>1</v>
      </c>
      <c r="AP31" s="54">
        <v>1</v>
      </c>
    </row>
    <row r="32" spans="1:73">
      <c r="A32" s="2"/>
      <c r="B32" s="50" t="s">
        <v>38</v>
      </c>
      <c r="C32" s="53"/>
      <c r="Y32" s="54">
        <v>1</v>
      </c>
      <c r="AL32" s="54">
        <v>2</v>
      </c>
      <c r="AS32" s="54">
        <v>1</v>
      </c>
      <c r="BN32" s="54">
        <v>1</v>
      </c>
      <c r="BP32" s="54">
        <v>2</v>
      </c>
      <c r="BR32" s="54">
        <v>2</v>
      </c>
      <c r="BU32" s="54">
        <v>1</v>
      </c>
    </row>
    <row r="33" spans="1:27">
      <c r="A33" s="2"/>
      <c r="B33" s="50" t="s">
        <v>39</v>
      </c>
      <c r="C33" s="53"/>
      <c r="S33" s="54">
        <v>1</v>
      </c>
      <c r="T33" s="54">
        <v>2</v>
      </c>
      <c r="V33" s="54">
        <v>2</v>
      </c>
      <c r="W33" s="54">
        <v>1</v>
      </c>
      <c r="X33" s="54">
        <v>2</v>
      </c>
      <c r="Y33" s="54">
        <v>1</v>
      </c>
      <c r="AA33" s="54">
        <v>1</v>
      </c>
    </row>
    <row r="34" spans="1:74">
      <c r="A34" s="2"/>
      <c r="B34" s="50" t="s">
        <v>40</v>
      </c>
      <c r="C34" s="53"/>
      <c r="AJ34" s="54">
        <v>1</v>
      </c>
      <c r="BJ34" s="54">
        <v>1</v>
      </c>
      <c r="BO34" s="54">
        <v>1</v>
      </c>
      <c r="BV34" s="54">
        <v>1</v>
      </c>
    </row>
  </sheetData>
  <mergeCells count="2">
    <mergeCell ref="A3:A18"/>
    <mergeCell ref="A20:A3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"/>
  <sheetViews>
    <sheetView zoomScale="75" zoomScaleNormal="75" workbookViewId="0">
      <selection activeCell="A1" sqref="A1"/>
    </sheetView>
  </sheetViews>
  <sheetFormatPr defaultColWidth="9.23076923076923" defaultRowHeight="16.8"/>
  <cols>
    <col min="1" max="2" width="9.23076923076923" style="1"/>
    <col min="3" max="4" width="10.6923076923077"/>
    <col min="5" max="5" width="11.7692307692308"/>
    <col min="6" max="7" width="10.6923076923077"/>
    <col min="8" max="8" width="12.9230769230769"/>
    <col min="9" max="9" width="9.69230769230769"/>
    <col min="11" max="12" width="10.6923076923077"/>
    <col min="13" max="13" width="9.69230769230769"/>
    <col min="14" max="15" width="10.6923076923077"/>
    <col min="16" max="16" width="9.69230769230769"/>
  </cols>
  <sheetData>
    <row r="1" s="1" customFormat="1" spans="3:7">
      <c r="C1" s="2" t="s">
        <v>68</v>
      </c>
      <c r="D1" s="2"/>
      <c r="E1" s="2"/>
      <c r="F1" s="2"/>
      <c r="G1" s="2"/>
    </row>
    <row r="2" s="2" customFormat="1" spans="1:8">
      <c r="A2" s="2" t="s">
        <v>1</v>
      </c>
      <c r="B2" s="2" t="s">
        <v>2</v>
      </c>
      <c r="C2" s="47" t="s">
        <v>69</v>
      </c>
      <c r="D2" s="2" t="s">
        <v>70</v>
      </c>
      <c r="E2" s="2" t="s">
        <v>71</v>
      </c>
      <c r="F2" s="2" t="s">
        <v>72</v>
      </c>
      <c r="G2" s="2" t="s">
        <v>73</v>
      </c>
      <c r="H2" s="2" t="s">
        <v>6</v>
      </c>
    </row>
    <row r="3" spans="1:8">
      <c r="A3" s="2" t="s">
        <v>8</v>
      </c>
      <c r="B3" s="48" t="s">
        <v>9</v>
      </c>
      <c r="C3">
        <v>46400000</v>
      </c>
      <c r="D3">
        <v>52000000</v>
      </c>
      <c r="E3">
        <v>65600000</v>
      </c>
      <c r="F3">
        <v>21600000</v>
      </c>
      <c r="G3">
        <v>34400000</v>
      </c>
      <c r="H3">
        <f>AVERAGE(C3:G3)</f>
        <v>44000000</v>
      </c>
    </row>
    <row r="4" spans="1:8">
      <c r="A4" s="2"/>
      <c r="B4" s="48" t="s">
        <v>10</v>
      </c>
      <c r="C4">
        <v>101200000</v>
      </c>
      <c r="D4">
        <v>82400000</v>
      </c>
      <c r="E4">
        <v>58000000</v>
      </c>
      <c r="F4">
        <v>76700000</v>
      </c>
      <c r="G4">
        <v>148000000</v>
      </c>
      <c r="H4">
        <f>AVERAGE(C4:G4)</f>
        <v>93260000</v>
      </c>
    </row>
    <row r="5" spans="1:8">
      <c r="A5" s="2"/>
      <c r="B5" s="48" t="s">
        <v>11</v>
      </c>
      <c r="C5">
        <v>31500000</v>
      </c>
      <c r="D5">
        <v>23200000</v>
      </c>
      <c r="E5">
        <v>40400000</v>
      </c>
      <c r="F5">
        <v>79200000</v>
      </c>
      <c r="G5">
        <v>38400000</v>
      </c>
      <c r="H5">
        <f t="shared" ref="H4:H21" si="0">AVERAGE(C5:G5)</f>
        <v>42540000</v>
      </c>
    </row>
    <row r="6" spans="1:11">
      <c r="A6" s="2"/>
      <c r="B6" s="48" t="s">
        <v>12</v>
      </c>
      <c r="C6">
        <v>67600000</v>
      </c>
      <c r="D6">
        <v>106000000</v>
      </c>
      <c r="E6">
        <v>54400000</v>
      </c>
      <c r="F6">
        <v>141200000</v>
      </c>
      <c r="G6">
        <v>124000000</v>
      </c>
      <c r="H6">
        <f t="shared" si="0"/>
        <v>98640000</v>
      </c>
      <c r="K6" s="5"/>
    </row>
    <row r="7" spans="1:8">
      <c r="A7" s="2"/>
      <c r="B7" s="48" t="s">
        <v>13</v>
      </c>
      <c r="C7" s="49" t="s">
        <v>74</v>
      </c>
      <c r="D7">
        <v>26400000</v>
      </c>
      <c r="E7">
        <v>42300000</v>
      </c>
      <c r="F7">
        <v>18000000</v>
      </c>
      <c r="G7">
        <v>26000000</v>
      </c>
      <c r="H7">
        <f t="shared" si="0"/>
        <v>28175000</v>
      </c>
    </row>
    <row r="8" spans="1:8">
      <c r="A8" s="2"/>
      <c r="B8" s="48" t="s">
        <v>14</v>
      </c>
      <c r="C8">
        <v>5360000</v>
      </c>
      <c r="D8">
        <v>6400000</v>
      </c>
      <c r="E8">
        <v>22680000</v>
      </c>
      <c r="F8">
        <v>10600000</v>
      </c>
      <c r="G8">
        <v>21200000</v>
      </c>
      <c r="H8">
        <f t="shared" si="0"/>
        <v>13248000</v>
      </c>
    </row>
    <row r="9" spans="1:8">
      <c r="A9" s="2"/>
      <c r="B9" s="48" t="s">
        <v>15</v>
      </c>
      <c r="C9">
        <v>9840000</v>
      </c>
      <c r="D9">
        <v>8000000</v>
      </c>
      <c r="E9">
        <v>4600000</v>
      </c>
      <c r="F9">
        <v>11600000</v>
      </c>
      <c r="G9">
        <v>11200000</v>
      </c>
      <c r="H9">
        <f t="shared" si="0"/>
        <v>9048000</v>
      </c>
    </row>
    <row r="10" spans="1:8">
      <c r="A10" s="2"/>
      <c r="B10" s="48" t="s">
        <v>16</v>
      </c>
      <c r="C10">
        <v>29600000</v>
      </c>
      <c r="D10">
        <v>9400000</v>
      </c>
      <c r="E10">
        <v>30400000</v>
      </c>
      <c r="F10">
        <v>13600000</v>
      </c>
      <c r="G10">
        <v>15200000</v>
      </c>
      <c r="H10">
        <f t="shared" si="0"/>
        <v>19640000</v>
      </c>
    </row>
    <row r="11" spans="1:8">
      <c r="A11" s="2"/>
      <c r="B11" s="48" t="s">
        <v>17</v>
      </c>
      <c r="C11">
        <v>41200000</v>
      </c>
      <c r="D11">
        <v>52800000</v>
      </c>
      <c r="E11">
        <v>68000000</v>
      </c>
      <c r="F11">
        <v>64800000</v>
      </c>
      <c r="G11">
        <v>46800000</v>
      </c>
      <c r="H11">
        <f t="shared" si="0"/>
        <v>54720000</v>
      </c>
    </row>
    <row r="12" spans="1:8">
      <c r="A12" s="2"/>
      <c r="B12" s="48" t="s">
        <v>18</v>
      </c>
      <c r="C12">
        <v>6800000</v>
      </c>
      <c r="D12">
        <v>6000000</v>
      </c>
      <c r="E12">
        <v>7200000</v>
      </c>
      <c r="F12">
        <v>6800000</v>
      </c>
      <c r="G12">
        <v>8000000</v>
      </c>
      <c r="H12">
        <f t="shared" ref="H12:H18" si="1">AVERAGE(C12:G12)</f>
        <v>6960000</v>
      </c>
    </row>
    <row r="13" spans="1:8">
      <c r="A13" s="2"/>
      <c r="B13" s="48" t="s">
        <v>19</v>
      </c>
      <c r="C13" s="5">
        <v>15200000</v>
      </c>
      <c r="D13" s="5">
        <v>11200000</v>
      </c>
      <c r="E13" s="5">
        <v>10400000</v>
      </c>
      <c r="F13" s="5">
        <v>9280000</v>
      </c>
      <c r="G13" s="5">
        <v>21800000</v>
      </c>
      <c r="H13">
        <f t="shared" si="1"/>
        <v>13576000</v>
      </c>
    </row>
    <row r="14" spans="1:8">
      <c r="A14" s="2"/>
      <c r="B14" s="48" t="s">
        <v>20</v>
      </c>
      <c r="C14" s="5">
        <v>27600000</v>
      </c>
      <c r="D14" s="5">
        <v>12800000</v>
      </c>
      <c r="E14" s="5">
        <v>37400000</v>
      </c>
      <c r="F14" s="5">
        <v>82800000</v>
      </c>
      <c r="G14" s="5">
        <v>55000000</v>
      </c>
      <c r="H14">
        <f t="shared" si="1"/>
        <v>43120000</v>
      </c>
    </row>
    <row r="15" spans="1:8">
      <c r="A15" s="2"/>
      <c r="B15" s="48" t="s">
        <v>21</v>
      </c>
      <c r="C15">
        <v>16080000</v>
      </c>
      <c r="D15">
        <v>9600000</v>
      </c>
      <c r="E15">
        <v>10000000</v>
      </c>
      <c r="F15">
        <v>9600000</v>
      </c>
      <c r="G15">
        <v>7640000</v>
      </c>
      <c r="H15">
        <f t="shared" si="1"/>
        <v>10584000</v>
      </c>
    </row>
    <row r="16" spans="1:8">
      <c r="A16" s="2"/>
      <c r="B16" s="48" t="s">
        <v>22</v>
      </c>
      <c r="C16" s="5">
        <v>4120000</v>
      </c>
      <c r="D16" s="5">
        <v>5200000</v>
      </c>
      <c r="E16" s="5">
        <v>3320000</v>
      </c>
      <c r="F16" s="5">
        <v>2280000</v>
      </c>
      <c r="G16" s="5">
        <v>6760000</v>
      </c>
      <c r="H16">
        <f t="shared" si="1"/>
        <v>4336000</v>
      </c>
    </row>
    <row r="17" spans="1:8">
      <c r="A17" s="2"/>
      <c r="B17" s="48" t="s">
        <v>23</v>
      </c>
      <c r="C17" s="5">
        <v>37400000</v>
      </c>
      <c r="D17" s="5">
        <v>24600000</v>
      </c>
      <c r="E17" s="5">
        <v>9800000</v>
      </c>
      <c r="F17" s="5">
        <v>46800000</v>
      </c>
      <c r="G17" s="5">
        <v>14800000</v>
      </c>
      <c r="H17">
        <f t="shared" si="1"/>
        <v>26680000</v>
      </c>
    </row>
    <row r="18" spans="1:15">
      <c r="A18" s="2"/>
      <c r="B18" s="48" t="s">
        <v>24</v>
      </c>
      <c r="C18" s="5">
        <v>9400000</v>
      </c>
      <c r="D18" s="5">
        <v>12200000</v>
      </c>
      <c r="E18" s="5">
        <v>7480000</v>
      </c>
      <c r="F18" s="5">
        <v>3320000</v>
      </c>
      <c r="G18" s="5">
        <v>4400000</v>
      </c>
      <c r="H18">
        <f t="shared" si="1"/>
        <v>7360000</v>
      </c>
      <c r="O18" s="51"/>
    </row>
    <row r="20" spans="1:8">
      <c r="A20" s="2" t="s">
        <v>25</v>
      </c>
      <c r="B20" s="50" t="s">
        <v>26</v>
      </c>
      <c r="C20">
        <v>16800000</v>
      </c>
      <c r="D20">
        <v>23200000</v>
      </c>
      <c r="E20">
        <v>40400000</v>
      </c>
      <c r="F20">
        <v>29200000</v>
      </c>
      <c r="G20">
        <v>17200000</v>
      </c>
      <c r="H20">
        <f t="shared" ref="H20:H34" si="2">AVERAGE(C20:G20)</f>
        <v>25360000</v>
      </c>
    </row>
    <row r="21" spans="1:8">
      <c r="A21" s="2"/>
      <c r="B21" s="50" t="s">
        <v>27</v>
      </c>
      <c r="C21">
        <v>6000000</v>
      </c>
      <c r="D21">
        <v>6800000</v>
      </c>
      <c r="E21">
        <v>2400000</v>
      </c>
      <c r="F21">
        <v>7240000</v>
      </c>
      <c r="G21" s="49" t="s">
        <v>75</v>
      </c>
      <c r="H21">
        <f t="shared" si="2"/>
        <v>5610000</v>
      </c>
    </row>
    <row r="22" spans="1:8">
      <c r="A22" s="2"/>
      <c r="B22" s="50" t="s">
        <v>28</v>
      </c>
      <c r="C22">
        <v>7600000</v>
      </c>
      <c r="D22">
        <v>21200000</v>
      </c>
      <c r="E22">
        <v>14680000</v>
      </c>
      <c r="F22">
        <v>11480000</v>
      </c>
      <c r="G22">
        <v>8400000</v>
      </c>
      <c r="H22">
        <f t="shared" si="2"/>
        <v>12672000</v>
      </c>
    </row>
    <row r="23" spans="1:8">
      <c r="A23" s="2"/>
      <c r="B23" s="50" t="s">
        <v>29</v>
      </c>
      <c r="C23">
        <v>10400000</v>
      </c>
      <c r="D23">
        <v>6800000</v>
      </c>
      <c r="E23">
        <v>7200000</v>
      </c>
      <c r="F23">
        <v>6000000</v>
      </c>
      <c r="G23">
        <v>12000000</v>
      </c>
      <c r="H23">
        <f t="shared" si="2"/>
        <v>8480000</v>
      </c>
    </row>
    <row r="24" spans="1:8">
      <c r="A24" s="2"/>
      <c r="B24" s="50" t="s">
        <v>30</v>
      </c>
      <c r="C24" s="5">
        <v>21400000</v>
      </c>
      <c r="D24" s="5">
        <v>45800000</v>
      </c>
      <c r="E24" s="5">
        <v>17200000</v>
      </c>
      <c r="F24" s="5">
        <v>52600000</v>
      </c>
      <c r="G24" s="5">
        <v>26400000</v>
      </c>
      <c r="H24">
        <f t="shared" si="2"/>
        <v>32680000</v>
      </c>
    </row>
    <row r="25" spans="1:8">
      <c r="A25" s="2"/>
      <c r="B25" s="50" t="s">
        <v>31</v>
      </c>
      <c r="C25" s="5">
        <v>9600000</v>
      </c>
      <c r="D25" s="5">
        <v>11240000</v>
      </c>
      <c r="E25" s="5">
        <v>8760000</v>
      </c>
      <c r="F25" s="5">
        <v>17400000</v>
      </c>
      <c r="G25" s="5">
        <v>24200000</v>
      </c>
      <c r="H25">
        <f t="shared" si="2"/>
        <v>14240000</v>
      </c>
    </row>
    <row r="26" spans="1:8">
      <c r="A26" s="2"/>
      <c r="B26" s="50" t="s">
        <v>32</v>
      </c>
      <c r="C26">
        <v>3000000</v>
      </c>
      <c r="D26">
        <v>9800000</v>
      </c>
      <c r="E26">
        <v>8400000</v>
      </c>
      <c r="F26">
        <v>6480000</v>
      </c>
      <c r="G26">
        <v>4720000</v>
      </c>
      <c r="H26">
        <f t="shared" si="2"/>
        <v>6480000</v>
      </c>
    </row>
    <row r="27" spans="1:8">
      <c r="A27" s="2"/>
      <c r="B27" s="50" t="s">
        <v>33</v>
      </c>
      <c r="C27">
        <v>3240000</v>
      </c>
      <c r="D27">
        <v>8400000</v>
      </c>
      <c r="E27">
        <v>3600000</v>
      </c>
      <c r="F27">
        <v>6400000</v>
      </c>
      <c r="G27">
        <v>14400000</v>
      </c>
      <c r="H27">
        <f t="shared" si="2"/>
        <v>7208000</v>
      </c>
    </row>
    <row r="28" spans="1:8">
      <c r="A28" s="2"/>
      <c r="B28" s="50" t="s">
        <v>34</v>
      </c>
      <c r="C28">
        <v>9600000</v>
      </c>
      <c r="D28">
        <v>2040000</v>
      </c>
      <c r="E28">
        <v>5200000</v>
      </c>
      <c r="F28">
        <v>8040000</v>
      </c>
      <c r="G28">
        <v>2600000</v>
      </c>
      <c r="H28">
        <f t="shared" si="2"/>
        <v>5496000</v>
      </c>
    </row>
    <row r="29" spans="1:8">
      <c r="A29" s="2"/>
      <c r="B29" s="50" t="s">
        <v>35</v>
      </c>
      <c r="C29">
        <v>3600000</v>
      </c>
      <c r="D29" s="49" t="s">
        <v>76</v>
      </c>
      <c r="E29">
        <v>7360000</v>
      </c>
      <c r="F29">
        <v>4400000</v>
      </c>
      <c r="G29">
        <v>5000000</v>
      </c>
      <c r="H29">
        <f t="shared" si="2"/>
        <v>5090000</v>
      </c>
    </row>
    <row r="30" spans="1:8">
      <c r="A30" s="2"/>
      <c r="B30" s="50" t="s">
        <v>36</v>
      </c>
      <c r="C30">
        <v>21600000</v>
      </c>
      <c r="D30">
        <v>19200000</v>
      </c>
      <c r="E30">
        <v>31200000</v>
      </c>
      <c r="F30">
        <v>28000000</v>
      </c>
      <c r="G30">
        <v>19600000</v>
      </c>
      <c r="H30">
        <f t="shared" si="2"/>
        <v>23920000</v>
      </c>
    </row>
    <row r="31" spans="1:8">
      <c r="A31" s="2"/>
      <c r="B31" s="50" t="s">
        <v>37</v>
      </c>
      <c r="C31">
        <v>12800000</v>
      </c>
      <c r="D31">
        <v>8040000</v>
      </c>
      <c r="E31">
        <v>16000000</v>
      </c>
      <c r="F31">
        <v>16400000</v>
      </c>
      <c r="G31">
        <v>16800000</v>
      </c>
      <c r="H31">
        <f t="shared" si="2"/>
        <v>14008000</v>
      </c>
    </row>
    <row r="32" spans="1:8">
      <c r="A32" s="2"/>
      <c r="B32" s="50" t="s">
        <v>38</v>
      </c>
      <c r="C32">
        <v>1360000</v>
      </c>
      <c r="D32">
        <v>840000</v>
      </c>
      <c r="E32">
        <v>2600000</v>
      </c>
      <c r="F32">
        <v>4920000</v>
      </c>
      <c r="G32">
        <v>2400000</v>
      </c>
      <c r="H32">
        <f t="shared" si="2"/>
        <v>2424000</v>
      </c>
    </row>
    <row r="33" spans="1:8">
      <c r="A33" s="2"/>
      <c r="B33" s="50" t="s">
        <v>39</v>
      </c>
      <c r="C33">
        <v>9960000</v>
      </c>
      <c r="D33">
        <v>12080000</v>
      </c>
      <c r="E33">
        <v>10400000</v>
      </c>
      <c r="F33">
        <v>17600000</v>
      </c>
      <c r="G33">
        <v>22000000</v>
      </c>
      <c r="H33">
        <f t="shared" si="2"/>
        <v>14408000</v>
      </c>
    </row>
    <row r="34" spans="1:8">
      <c r="A34" s="2"/>
      <c r="B34" s="50" t="s">
        <v>40</v>
      </c>
      <c r="C34">
        <v>3480000</v>
      </c>
      <c r="D34">
        <v>12800000</v>
      </c>
      <c r="E34">
        <v>14400000</v>
      </c>
      <c r="F34">
        <v>7880000</v>
      </c>
      <c r="G34">
        <v>18000000</v>
      </c>
      <c r="H34">
        <f t="shared" si="2"/>
        <v>11312000</v>
      </c>
    </row>
  </sheetData>
  <mergeCells count="3">
    <mergeCell ref="C1:G1"/>
    <mergeCell ref="A3:A18"/>
    <mergeCell ref="A20:A3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4"/>
  <sheetViews>
    <sheetView zoomScale="66" zoomScaleNormal="66" workbookViewId="0">
      <selection activeCell="A1" sqref="A1"/>
    </sheetView>
  </sheetViews>
  <sheetFormatPr defaultColWidth="9.23076923076923" defaultRowHeight="16.8"/>
  <cols>
    <col min="1" max="3" width="9.23076923076923" style="12"/>
    <col min="4" max="4" width="10.6923076923077" style="12" customWidth="1"/>
    <col min="5" max="5" width="12.9230769230769" style="12"/>
    <col min="6" max="6" width="13.7788461538462" style="12" customWidth="1"/>
    <col min="7" max="7" width="10.6923076923077" style="12" customWidth="1"/>
    <col min="8" max="8" width="12.9230769230769" style="12"/>
    <col min="9" max="9" width="9.23076923076923" style="12"/>
    <col min="10" max="10" width="10.6923076923077" style="12" customWidth="1"/>
    <col min="11" max="11" width="12.9230769230769" style="12"/>
    <col min="12" max="12" width="14.6923076923077" style="12" customWidth="1"/>
    <col min="13" max="16" width="9.23076923076923" style="12"/>
    <col min="17" max="17" width="12.9230769230769" style="12"/>
    <col min="18" max="19" width="9.23076923076923" style="12"/>
    <col min="20" max="20" width="12.9230769230769" style="12"/>
    <col min="21" max="22" width="9.23076923076923" style="12"/>
    <col min="23" max="24" width="12.9230769230769" style="12"/>
    <col min="25" max="16384" width="9.23076923076923" style="12"/>
  </cols>
  <sheetData>
    <row r="1" spans="1:31">
      <c r="A1" s="13"/>
      <c r="B1" s="14"/>
      <c r="C1" s="15" t="s">
        <v>69</v>
      </c>
      <c r="D1" s="15"/>
      <c r="E1" s="39"/>
      <c r="F1" s="40" t="s">
        <v>70</v>
      </c>
      <c r="G1" s="15"/>
      <c r="H1" s="39"/>
      <c r="I1" s="40" t="s">
        <v>71</v>
      </c>
      <c r="J1" s="15"/>
      <c r="K1" s="39"/>
      <c r="L1" s="42"/>
      <c r="W1" s="45"/>
      <c r="X1" s="45"/>
      <c r="Y1" s="45"/>
      <c r="Z1" s="45"/>
      <c r="AA1" s="45"/>
      <c r="AB1" s="45"/>
      <c r="AC1" s="45"/>
      <c r="AD1" s="45"/>
      <c r="AE1" s="45"/>
    </row>
    <row r="2" s="11" customFormat="1" ht="68" spans="1:31">
      <c r="A2" s="16" t="s">
        <v>1</v>
      </c>
      <c r="B2" s="17" t="s">
        <v>2</v>
      </c>
      <c r="C2" s="18" t="s">
        <v>77</v>
      </c>
      <c r="D2" s="18" t="s">
        <v>78</v>
      </c>
      <c r="E2" s="41" t="s">
        <v>79</v>
      </c>
      <c r="F2" s="32" t="s">
        <v>77</v>
      </c>
      <c r="G2" s="18" t="s">
        <v>78</v>
      </c>
      <c r="H2" s="41" t="s">
        <v>79</v>
      </c>
      <c r="I2" s="32" t="s">
        <v>77</v>
      </c>
      <c r="J2" s="18" t="s">
        <v>78</v>
      </c>
      <c r="K2" s="41" t="s">
        <v>79</v>
      </c>
      <c r="L2" s="41" t="s">
        <v>80</v>
      </c>
      <c r="W2" s="46"/>
      <c r="X2" s="46"/>
      <c r="Y2" s="46"/>
      <c r="Z2" s="46"/>
      <c r="AA2" s="46"/>
      <c r="AB2" s="46"/>
      <c r="AC2" s="46"/>
      <c r="AD2" s="46"/>
      <c r="AE2" s="46"/>
    </row>
    <row r="3" spans="1:31">
      <c r="A3" s="19" t="s">
        <v>81</v>
      </c>
      <c r="B3" s="20" t="s">
        <v>9</v>
      </c>
      <c r="C3" s="21">
        <v>126</v>
      </c>
      <c r="D3" s="21">
        <v>303</v>
      </c>
      <c r="E3" s="42">
        <f t="shared" ref="E3:E11" si="0">C3*100/D3</f>
        <v>41.5841584158416</v>
      </c>
      <c r="F3" s="34">
        <v>105</v>
      </c>
      <c r="G3" s="21">
        <v>259</v>
      </c>
      <c r="H3" s="42">
        <f t="shared" ref="H3:H11" si="1">F3*100/G3</f>
        <v>40.5405405405405</v>
      </c>
      <c r="I3" s="34">
        <v>85</v>
      </c>
      <c r="J3" s="21">
        <v>278</v>
      </c>
      <c r="K3" s="42">
        <f t="shared" ref="K3:K11" si="2">I3*100/J3</f>
        <v>30.5755395683453</v>
      </c>
      <c r="L3" s="42">
        <f t="shared" ref="L3:L11" si="3">AVERAGE(E3,H3,K3)</f>
        <v>37.5667461749091</v>
      </c>
      <c r="W3" s="45"/>
      <c r="X3" s="45"/>
      <c r="Y3" s="45"/>
      <c r="Z3" s="45"/>
      <c r="AA3" s="45"/>
      <c r="AB3" s="45"/>
      <c r="AC3" s="45"/>
      <c r="AD3" s="45"/>
      <c r="AE3" s="45"/>
    </row>
    <row r="4" spans="1:31">
      <c r="A4" s="22"/>
      <c r="B4" s="23" t="s">
        <v>10</v>
      </c>
      <c r="C4" s="12">
        <v>107</v>
      </c>
      <c r="D4" s="12">
        <v>472</v>
      </c>
      <c r="E4" s="43">
        <f t="shared" si="0"/>
        <v>22.6694915254237</v>
      </c>
      <c r="F4" s="36">
        <v>72</v>
      </c>
      <c r="G4" s="12">
        <v>286</v>
      </c>
      <c r="H4" s="43">
        <f t="shared" si="1"/>
        <v>25.1748251748252</v>
      </c>
      <c r="I4" s="36">
        <v>93</v>
      </c>
      <c r="J4" s="12">
        <v>411</v>
      </c>
      <c r="K4" s="43">
        <f t="shared" si="2"/>
        <v>22.6277372262774</v>
      </c>
      <c r="L4" s="43">
        <f t="shared" si="3"/>
        <v>23.4906846421754</v>
      </c>
      <c r="Y4" s="45"/>
      <c r="Z4" s="45"/>
      <c r="AA4" s="45"/>
      <c r="AB4" s="45"/>
      <c r="AC4" s="45"/>
      <c r="AD4" s="45"/>
      <c r="AE4" s="45"/>
    </row>
    <row r="5" spans="1:31">
      <c r="A5" s="22"/>
      <c r="B5" s="23" t="s">
        <v>11</v>
      </c>
      <c r="C5" s="12">
        <v>63</v>
      </c>
      <c r="D5" s="12">
        <v>263</v>
      </c>
      <c r="E5" s="43">
        <f t="shared" si="0"/>
        <v>23.9543726235741</v>
      </c>
      <c r="F5" s="36">
        <v>52</v>
      </c>
      <c r="G5" s="12">
        <v>340</v>
      </c>
      <c r="H5" s="43">
        <f t="shared" si="1"/>
        <v>15.2941176470588</v>
      </c>
      <c r="I5" s="36">
        <v>68</v>
      </c>
      <c r="J5" s="12">
        <v>329</v>
      </c>
      <c r="K5" s="43">
        <f t="shared" si="2"/>
        <v>20.6686930091185</v>
      </c>
      <c r="L5" s="43">
        <f t="shared" si="3"/>
        <v>19.9723944265838</v>
      </c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</row>
    <row r="6" spans="1:31">
      <c r="A6" s="22"/>
      <c r="B6" s="23" t="s">
        <v>12</v>
      </c>
      <c r="C6" s="12">
        <v>91</v>
      </c>
      <c r="D6" s="12">
        <v>358</v>
      </c>
      <c r="E6" s="43">
        <f t="shared" si="0"/>
        <v>25.4189944134078</v>
      </c>
      <c r="F6" s="36">
        <v>127</v>
      </c>
      <c r="G6" s="12">
        <v>463</v>
      </c>
      <c r="H6" s="43">
        <f t="shared" si="1"/>
        <v>27.4298056155508</v>
      </c>
      <c r="I6" s="36">
        <v>83</v>
      </c>
      <c r="J6" s="12">
        <v>325</v>
      </c>
      <c r="K6" s="43">
        <f t="shared" si="2"/>
        <v>25.5384615384615</v>
      </c>
      <c r="L6" s="43">
        <f t="shared" si="3"/>
        <v>26.12908718914</v>
      </c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</row>
    <row r="7" spans="1:31">
      <c r="A7" s="22"/>
      <c r="B7" s="23" t="s">
        <v>13</v>
      </c>
      <c r="C7" s="12">
        <v>37</v>
      </c>
      <c r="D7" s="12">
        <v>175</v>
      </c>
      <c r="E7" s="43">
        <f t="shared" si="0"/>
        <v>21.1428571428571</v>
      </c>
      <c r="F7" s="36">
        <v>41</v>
      </c>
      <c r="G7" s="12">
        <v>264</v>
      </c>
      <c r="H7" s="43">
        <f t="shared" si="1"/>
        <v>15.530303030303</v>
      </c>
      <c r="I7" s="36">
        <v>27</v>
      </c>
      <c r="J7" s="12">
        <v>221</v>
      </c>
      <c r="K7" s="43">
        <f t="shared" si="2"/>
        <v>12.2171945701357</v>
      </c>
      <c r="L7" s="43">
        <f t="shared" si="3"/>
        <v>16.296784914432</v>
      </c>
      <c r="U7" s="45"/>
      <c r="V7" s="45"/>
      <c r="W7" s="45"/>
      <c r="X7" s="45"/>
      <c r="Y7" s="45"/>
      <c r="Z7" s="45"/>
      <c r="AA7" s="45"/>
      <c r="AB7" s="45"/>
      <c r="AC7" s="45"/>
      <c r="AD7" s="45"/>
      <c r="AE7" s="45"/>
    </row>
    <row r="8" spans="1:31">
      <c r="A8" s="22"/>
      <c r="B8" s="23" t="s">
        <v>14</v>
      </c>
      <c r="C8" s="12">
        <v>117</v>
      </c>
      <c r="D8" s="12">
        <v>395</v>
      </c>
      <c r="E8" s="43">
        <f t="shared" si="0"/>
        <v>29.620253164557</v>
      </c>
      <c r="F8" s="36">
        <v>85</v>
      </c>
      <c r="G8" s="12">
        <v>427</v>
      </c>
      <c r="H8" s="43">
        <f t="shared" si="1"/>
        <v>19.9063231850117</v>
      </c>
      <c r="I8" s="36">
        <v>124</v>
      </c>
      <c r="J8" s="12">
        <v>267</v>
      </c>
      <c r="K8" s="43">
        <f t="shared" si="2"/>
        <v>46.4419475655431</v>
      </c>
      <c r="L8" s="43">
        <f t="shared" si="3"/>
        <v>31.9895079717039</v>
      </c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</row>
    <row r="9" spans="1:31">
      <c r="A9" s="22"/>
      <c r="B9" s="23" t="s">
        <v>15</v>
      </c>
      <c r="C9" s="12">
        <v>25</v>
      </c>
      <c r="D9" s="12">
        <v>48</v>
      </c>
      <c r="E9" s="43">
        <f t="shared" si="0"/>
        <v>52.0833333333333</v>
      </c>
      <c r="F9" s="36">
        <v>13</v>
      </c>
      <c r="G9" s="12">
        <v>27</v>
      </c>
      <c r="H9" s="43">
        <f t="shared" si="1"/>
        <v>48.1481481481481</v>
      </c>
      <c r="I9" s="36">
        <v>19</v>
      </c>
      <c r="J9" s="12">
        <v>62</v>
      </c>
      <c r="K9" s="43">
        <f t="shared" si="2"/>
        <v>30.6451612903226</v>
      </c>
      <c r="L9" s="43">
        <f t="shared" si="3"/>
        <v>43.6255475906014</v>
      </c>
      <c r="U9" s="45"/>
      <c r="V9" s="45"/>
      <c r="W9" s="45"/>
      <c r="X9" s="45"/>
      <c r="Y9" s="45"/>
      <c r="Z9" s="45"/>
      <c r="AA9" s="45"/>
      <c r="AB9" s="45"/>
      <c r="AC9" s="45"/>
      <c r="AD9" s="45"/>
      <c r="AE9" s="45"/>
    </row>
    <row r="10" spans="1:31">
      <c r="A10" s="22"/>
      <c r="B10" s="23" t="s">
        <v>16</v>
      </c>
      <c r="C10" s="12">
        <v>118</v>
      </c>
      <c r="D10" s="12">
        <v>373</v>
      </c>
      <c r="E10" s="43">
        <f t="shared" si="0"/>
        <v>31.6353887399464</v>
      </c>
      <c r="F10" s="36">
        <v>126</v>
      </c>
      <c r="G10" s="12">
        <v>305</v>
      </c>
      <c r="H10" s="43">
        <f t="shared" si="1"/>
        <v>41.3114754098361</v>
      </c>
      <c r="I10" s="36">
        <v>159</v>
      </c>
      <c r="J10" s="12">
        <v>418</v>
      </c>
      <c r="K10" s="43">
        <f t="shared" si="2"/>
        <v>38.0382775119617</v>
      </c>
      <c r="L10" s="43">
        <f t="shared" si="3"/>
        <v>36.9950472205814</v>
      </c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45"/>
    </row>
    <row r="11" spans="1:31">
      <c r="A11" s="24"/>
      <c r="B11" s="25" t="s">
        <v>17</v>
      </c>
      <c r="C11" s="26">
        <v>115</v>
      </c>
      <c r="D11" s="26">
        <v>276</v>
      </c>
      <c r="E11" s="44">
        <f t="shared" si="0"/>
        <v>41.6666666666667</v>
      </c>
      <c r="F11" s="38">
        <v>76</v>
      </c>
      <c r="G11" s="26">
        <v>224</v>
      </c>
      <c r="H11" s="44">
        <f t="shared" si="1"/>
        <v>33.9285714285714</v>
      </c>
      <c r="I11" s="38">
        <v>146</v>
      </c>
      <c r="J11" s="26">
        <v>373</v>
      </c>
      <c r="K11" s="44">
        <f t="shared" si="2"/>
        <v>39.142091152815</v>
      </c>
      <c r="L11" s="44">
        <f t="shared" si="3"/>
        <v>38.2457764160177</v>
      </c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</row>
    <row r="12" spans="1:31">
      <c r="A12" s="27"/>
      <c r="B12" s="28"/>
      <c r="E12" s="43"/>
      <c r="F12" s="36"/>
      <c r="H12" s="43"/>
      <c r="I12" s="36"/>
      <c r="K12" s="43"/>
      <c r="L12" s="43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</row>
    <row r="13" spans="1:31">
      <c r="A13" s="19" t="s">
        <v>82</v>
      </c>
      <c r="B13" s="29" t="s">
        <v>32</v>
      </c>
      <c r="C13" s="21">
        <v>130</v>
      </c>
      <c r="D13" s="21">
        <v>118</v>
      </c>
      <c r="E13" s="42">
        <f>C13*100/D13</f>
        <v>110.169491525424</v>
      </c>
      <c r="F13" s="34">
        <v>76</v>
      </c>
      <c r="G13" s="21">
        <v>83</v>
      </c>
      <c r="H13" s="42">
        <f>F13*100/G13</f>
        <v>91.566265060241</v>
      </c>
      <c r="I13" s="34">
        <v>135</v>
      </c>
      <c r="J13" s="21">
        <v>105</v>
      </c>
      <c r="K13" s="42">
        <f>I13*100/J13</f>
        <v>128.571428571429</v>
      </c>
      <c r="L13" s="42">
        <f>AVERAGE(E13,H13,K13)</f>
        <v>110.102395052364</v>
      </c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</row>
    <row r="14" spans="1:31">
      <c r="A14" s="22"/>
      <c r="B14" s="30" t="s">
        <v>33</v>
      </c>
      <c r="C14" s="12">
        <v>158</v>
      </c>
      <c r="D14" s="12">
        <v>136</v>
      </c>
      <c r="E14" s="43">
        <f t="shared" ref="E12:E21" si="4">C14*100/D14</f>
        <v>116.176470588235</v>
      </c>
      <c r="F14" s="36">
        <v>221</v>
      </c>
      <c r="G14" s="12">
        <v>162</v>
      </c>
      <c r="H14" s="43">
        <f t="shared" ref="H12:H21" si="5">F14*100/G14</f>
        <v>136.41975308642</v>
      </c>
      <c r="I14" s="36">
        <v>289</v>
      </c>
      <c r="J14" s="12">
        <v>171</v>
      </c>
      <c r="K14" s="43">
        <f t="shared" ref="K12:K21" si="6">I14*100/J14</f>
        <v>169.005847953216</v>
      </c>
      <c r="L14" s="43">
        <f t="shared" ref="L12:L21" si="7">AVERAGE(E14,H14,K14)</f>
        <v>140.534023875957</v>
      </c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</row>
    <row r="15" spans="1:31">
      <c r="A15" s="22"/>
      <c r="B15" s="30" t="s">
        <v>34</v>
      </c>
      <c r="C15" s="12">
        <v>82</v>
      </c>
      <c r="D15" s="12">
        <v>65</v>
      </c>
      <c r="E15" s="43">
        <f t="shared" si="4"/>
        <v>126.153846153846</v>
      </c>
      <c r="F15" s="36">
        <v>53</v>
      </c>
      <c r="G15" s="12">
        <v>32</v>
      </c>
      <c r="H15" s="43">
        <f t="shared" si="5"/>
        <v>165.625</v>
      </c>
      <c r="I15" s="36">
        <v>133</v>
      </c>
      <c r="J15" s="12">
        <v>87</v>
      </c>
      <c r="K15" s="43">
        <f t="shared" si="6"/>
        <v>152.873563218391</v>
      </c>
      <c r="L15" s="43">
        <f t="shared" si="7"/>
        <v>148.217469790746</v>
      </c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</row>
    <row r="16" spans="1:31">
      <c r="A16" s="22"/>
      <c r="B16" s="30" t="s">
        <v>35</v>
      </c>
      <c r="C16" s="12">
        <v>57</v>
      </c>
      <c r="D16" s="12">
        <v>61</v>
      </c>
      <c r="E16" s="43">
        <f t="shared" si="4"/>
        <v>93.4426229508197</v>
      </c>
      <c r="F16" s="36">
        <v>65</v>
      </c>
      <c r="G16" s="12">
        <v>80</v>
      </c>
      <c r="H16" s="43">
        <f t="shared" si="5"/>
        <v>81.25</v>
      </c>
      <c r="I16" s="36">
        <v>138</v>
      </c>
      <c r="J16" s="12">
        <v>93</v>
      </c>
      <c r="K16" s="43">
        <f t="shared" si="6"/>
        <v>148.387096774194</v>
      </c>
      <c r="L16" s="43">
        <f t="shared" si="7"/>
        <v>107.693239908338</v>
      </c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</row>
    <row r="17" spans="1:31">
      <c r="A17" s="22"/>
      <c r="B17" s="30" t="s">
        <v>36</v>
      </c>
      <c r="C17" s="12">
        <v>181</v>
      </c>
      <c r="D17" s="12">
        <v>179</v>
      </c>
      <c r="E17" s="43">
        <f t="shared" si="4"/>
        <v>101.117318435754</v>
      </c>
      <c r="F17" s="36">
        <v>174</v>
      </c>
      <c r="G17" s="12">
        <v>193</v>
      </c>
      <c r="H17" s="43">
        <f t="shared" si="5"/>
        <v>90.1554404145078</v>
      </c>
      <c r="I17" s="36">
        <v>185</v>
      </c>
      <c r="J17" s="12">
        <v>177</v>
      </c>
      <c r="K17" s="43">
        <f t="shared" si="6"/>
        <v>104.519774011299</v>
      </c>
      <c r="L17" s="43">
        <f t="shared" si="7"/>
        <v>98.5975109538538</v>
      </c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</row>
    <row r="18" spans="1:31">
      <c r="A18" s="22"/>
      <c r="B18" s="30" t="s">
        <v>37</v>
      </c>
      <c r="C18" s="12">
        <v>245</v>
      </c>
      <c r="D18" s="12">
        <v>169</v>
      </c>
      <c r="E18" s="43">
        <f t="shared" si="4"/>
        <v>144.970414201183</v>
      </c>
      <c r="F18" s="36">
        <v>261</v>
      </c>
      <c r="G18" s="12">
        <v>152</v>
      </c>
      <c r="H18" s="43">
        <f t="shared" si="5"/>
        <v>171.710526315789</v>
      </c>
      <c r="I18" s="36">
        <v>120</v>
      </c>
      <c r="J18" s="12">
        <v>76</v>
      </c>
      <c r="K18" s="43">
        <f t="shared" si="6"/>
        <v>157.894736842105</v>
      </c>
      <c r="L18" s="43">
        <f t="shared" si="7"/>
        <v>158.191892453026</v>
      </c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</row>
    <row r="19" spans="1:31">
      <c r="A19" s="22"/>
      <c r="B19" s="30" t="s">
        <v>38</v>
      </c>
      <c r="C19" s="12">
        <v>67</v>
      </c>
      <c r="D19" s="12">
        <v>52</v>
      </c>
      <c r="E19" s="43">
        <f t="shared" si="4"/>
        <v>128.846153846154</v>
      </c>
      <c r="F19" s="36">
        <v>94</v>
      </c>
      <c r="G19" s="12">
        <v>73</v>
      </c>
      <c r="H19" s="43">
        <f t="shared" si="5"/>
        <v>128.767123287671</v>
      </c>
      <c r="I19" s="36">
        <v>38</v>
      </c>
      <c r="J19" s="12">
        <v>47</v>
      </c>
      <c r="K19" s="43">
        <f t="shared" si="6"/>
        <v>80.8510638297872</v>
      </c>
      <c r="L19" s="43">
        <f t="shared" si="7"/>
        <v>112.821446987871</v>
      </c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</row>
    <row r="20" spans="1:31">
      <c r="A20" s="22"/>
      <c r="B20" s="30" t="s">
        <v>39</v>
      </c>
      <c r="C20" s="12">
        <v>36</v>
      </c>
      <c r="D20" s="12">
        <v>78</v>
      </c>
      <c r="E20" s="43">
        <f t="shared" si="4"/>
        <v>46.1538461538462</v>
      </c>
      <c r="F20" s="36">
        <v>114</v>
      </c>
      <c r="G20" s="12">
        <v>165</v>
      </c>
      <c r="H20" s="43">
        <f t="shared" si="5"/>
        <v>69.0909090909091</v>
      </c>
      <c r="I20" s="36">
        <v>66</v>
      </c>
      <c r="J20" s="12">
        <v>93</v>
      </c>
      <c r="K20" s="43">
        <f t="shared" si="6"/>
        <v>70.9677419354839</v>
      </c>
      <c r="L20" s="43">
        <f t="shared" si="7"/>
        <v>62.070832393413</v>
      </c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</row>
    <row r="21" spans="1:31">
      <c r="A21" s="24"/>
      <c r="B21" s="31" t="s">
        <v>40</v>
      </c>
      <c r="C21" s="26">
        <v>212</v>
      </c>
      <c r="D21" s="26">
        <v>160</v>
      </c>
      <c r="E21" s="44">
        <f t="shared" si="4"/>
        <v>132.5</v>
      </c>
      <c r="F21" s="38">
        <v>327</v>
      </c>
      <c r="G21" s="26">
        <v>193</v>
      </c>
      <c r="H21" s="44">
        <f t="shared" si="5"/>
        <v>169.430051813471</v>
      </c>
      <c r="I21" s="38">
        <v>138</v>
      </c>
      <c r="J21" s="26">
        <v>121</v>
      </c>
      <c r="K21" s="44">
        <f t="shared" si="6"/>
        <v>114.049586776859</v>
      </c>
      <c r="L21" s="44">
        <f t="shared" si="7"/>
        <v>138.65987953011</v>
      </c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</row>
    <row r="22" spans="20:31"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</row>
    <row r="23" spans="20:31"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</row>
    <row r="24" spans="1:31">
      <c r="A24" s="13"/>
      <c r="B24" s="14"/>
      <c r="C24" s="15" t="s">
        <v>69</v>
      </c>
      <c r="D24" s="15"/>
      <c r="E24" s="39"/>
      <c r="F24" s="40" t="s">
        <v>70</v>
      </c>
      <c r="G24" s="15"/>
      <c r="H24" s="39"/>
      <c r="I24" s="40" t="s">
        <v>71</v>
      </c>
      <c r="J24" s="15"/>
      <c r="K24" s="39"/>
      <c r="L24" s="42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</row>
    <row r="25" s="11" customFormat="1" ht="68" spans="1:31">
      <c r="A25" s="17" t="s">
        <v>1</v>
      </c>
      <c r="B25" s="17" t="s">
        <v>2</v>
      </c>
      <c r="C25" s="32" t="s">
        <v>77</v>
      </c>
      <c r="D25" s="18" t="s">
        <v>78</v>
      </c>
      <c r="E25" s="41" t="s">
        <v>79</v>
      </c>
      <c r="F25" s="32" t="s">
        <v>77</v>
      </c>
      <c r="G25" s="18" t="s">
        <v>78</v>
      </c>
      <c r="H25" s="41" t="s">
        <v>79</v>
      </c>
      <c r="I25" s="32" t="s">
        <v>77</v>
      </c>
      <c r="J25" s="18" t="s">
        <v>78</v>
      </c>
      <c r="K25" s="41" t="s">
        <v>79</v>
      </c>
      <c r="L25" s="41" t="s">
        <v>80</v>
      </c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</row>
    <row r="26" spans="1:31">
      <c r="A26" s="33" t="s">
        <v>83</v>
      </c>
      <c r="B26" s="20" t="s">
        <v>9</v>
      </c>
      <c r="C26" s="34">
        <v>25</v>
      </c>
      <c r="D26" s="21">
        <v>383</v>
      </c>
      <c r="E26" s="42">
        <f t="shared" ref="E26:E34" si="8">C26*100/D26</f>
        <v>6.52741514360313</v>
      </c>
      <c r="F26" s="34">
        <v>17</v>
      </c>
      <c r="G26" s="21">
        <v>481</v>
      </c>
      <c r="H26" s="42">
        <f t="shared" ref="H26:H34" si="9">F26*100/G26</f>
        <v>3.53430353430353</v>
      </c>
      <c r="I26" s="34">
        <v>12</v>
      </c>
      <c r="J26" s="21">
        <v>339</v>
      </c>
      <c r="K26" s="42">
        <f t="shared" ref="K26:K34" si="10">I26*100/J26</f>
        <v>3.53982300884956</v>
      </c>
      <c r="L26" s="42">
        <f t="shared" ref="L26:L34" si="11">AVERAGE(E26,H26,K26)</f>
        <v>4.53384722891874</v>
      </c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</row>
    <row r="27" spans="1:31">
      <c r="A27" s="35"/>
      <c r="B27" s="23" t="s">
        <v>10</v>
      </c>
      <c r="C27" s="36">
        <v>12</v>
      </c>
      <c r="D27" s="12">
        <v>682</v>
      </c>
      <c r="E27" s="43">
        <f t="shared" si="8"/>
        <v>1.75953079178886</v>
      </c>
      <c r="F27" s="36">
        <v>7</v>
      </c>
      <c r="G27" s="12">
        <v>569</v>
      </c>
      <c r="H27" s="43">
        <f t="shared" si="9"/>
        <v>1.23022847100176</v>
      </c>
      <c r="I27" s="36">
        <v>6</v>
      </c>
      <c r="J27" s="12">
        <v>573</v>
      </c>
      <c r="K27" s="43">
        <f t="shared" si="10"/>
        <v>1.04712041884817</v>
      </c>
      <c r="L27" s="43">
        <f t="shared" si="11"/>
        <v>1.34562656054626</v>
      </c>
      <c r="Y27" s="45"/>
      <c r="Z27" s="45"/>
      <c r="AA27" s="45"/>
      <c r="AB27" s="45"/>
      <c r="AC27" s="45"/>
      <c r="AD27" s="45"/>
      <c r="AE27" s="45"/>
    </row>
    <row r="28" spans="1:31">
      <c r="A28" s="35"/>
      <c r="B28" s="23" t="s">
        <v>11</v>
      </c>
      <c r="C28" s="36">
        <v>13</v>
      </c>
      <c r="D28" s="12">
        <v>539</v>
      </c>
      <c r="E28" s="43">
        <f t="shared" si="8"/>
        <v>2.41187384044527</v>
      </c>
      <c r="F28" s="36">
        <v>8</v>
      </c>
      <c r="G28" s="12">
        <v>478</v>
      </c>
      <c r="H28" s="43">
        <f t="shared" si="9"/>
        <v>1.67364016736402</v>
      </c>
      <c r="I28" s="36">
        <v>16</v>
      </c>
      <c r="J28" s="12">
        <v>563</v>
      </c>
      <c r="K28" s="43">
        <f t="shared" si="10"/>
        <v>2.84191829484902</v>
      </c>
      <c r="L28" s="43">
        <f t="shared" si="11"/>
        <v>2.3091441008861</v>
      </c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</row>
    <row r="29" spans="1:24">
      <c r="A29" s="35"/>
      <c r="B29" s="23" t="s">
        <v>12</v>
      </c>
      <c r="C29" s="36">
        <v>3</v>
      </c>
      <c r="D29" s="12">
        <v>468</v>
      </c>
      <c r="E29" s="43">
        <f t="shared" si="8"/>
        <v>0.641025641025641</v>
      </c>
      <c r="F29" s="36">
        <v>5</v>
      </c>
      <c r="G29" s="12">
        <v>527</v>
      </c>
      <c r="H29" s="43">
        <f t="shared" si="9"/>
        <v>0.94876660341556</v>
      </c>
      <c r="I29" s="36">
        <v>12</v>
      </c>
      <c r="J29" s="12">
        <v>685</v>
      </c>
      <c r="K29" s="43">
        <f t="shared" si="10"/>
        <v>1.75182481751825</v>
      </c>
      <c r="L29" s="43">
        <f t="shared" si="11"/>
        <v>1.11387235398648</v>
      </c>
      <c r="T29" s="45"/>
      <c r="U29" s="45"/>
      <c r="V29" s="45"/>
      <c r="W29" s="45"/>
      <c r="X29" s="45"/>
    </row>
    <row r="30" spans="1:12">
      <c r="A30" s="35"/>
      <c r="B30" s="23" t="s">
        <v>13</v>
      </c>
      <c r="C30" s="36">
        <v>18</v>
      </c>
      <c r="D30" s="12">
        <v>175</v>
      </c>
      <c r="E30" s="43">
        <f t="shared" si="8"/>
        <v>10.2857142857143</v>
      </c>
      <c r="F30" s="36">
        <v>31</v>
      </c>
      <c r="G30" s="12">
        <v>279</v>
      </c>
      <c r="H30" s="43">
        <f t="shared" si="9"/>
        <v>11.1111111111111</v>
      </c>
      <c r="I30" s="36">
        <v>16</v>
      </c>
      <c r="J30" s="12">
        <v>260</v>
      </c>
      <c r="K30" s="43">
        <f t="shared" si="10"/>
        <v>6.15384615384615</v>
      </c>
      <c r="L30" s="43">
        <f t="shared" si="11"/>
        <v>9.18355718355718</v>
      </c>
    </row>
    <row r="31" spans="1:12">
      <c r="A31" s="35"/>
      <c r="B31" s="23" t="s">
        <v>14</v>
      </c>
      <c r="C31" s="36">
        <v>13</v>
      </c>
      <c r="D31" s="12">
        <v>152</v>
      </c>
      <c r="E31" s="43">
        <f t="shared" si="8"/>
        <v>8.55263157894737</v>
      </c>
      <c r="F31" s="36">
        <v>11</v>
      </c>
      <c r="G31" s="12">
        <v>118</v>
      </c>
      <c r="H31" s="43">
        <f t="shared" si="9"/>
        <v>9.32203389830508</v>
      </c>
      <c r="I31" s="36">
        <v>9</v>
      </c>
      <c r="J31" s="12">
        <v>173</v>
      </c>
      <c r="K31" s="43">
        <f t="shared" si="10"/>
        <v>5.20231213872832</v>
      </c>
      <c r="L31" s="43">
        <f t="shared" si="11"/>
        <v>7.69232587199359</v>
      </c>
    </row>
    <row r="32" spans="1:12">
      <c r="A32" s="35"/>
      <c r="B32" s="23" t="s">
        <v>15</v>
      </c>
      <c r="C32" s="36">
        <v>18</v>
      </c>
      <c r="D32" s="12">
        <v>58</v>
      </c>
      <c r="E32" s="43">
        <f t="shared" si="8"/>
        <v>31.0344827586207</v>
      </c>
      <c r="F32" s="36">
        <v>6</v>
      </c>
      <c r="G32" s="12">
        <v>72</v>
      </c>
      <c r="H32" s="43">
        <f t="shared" si="9"/>
        <v>8.33333333333333</v>
      </c>
      <c r="I32" s="36">
        <v>12</v>
      </c>
      <c r="J32" s="12">
        <v>53</v>
      </c>
      <c r="K32" s="43">
        <f t="shared" si="10"/>
        <v>22.6415094339623</v>
      </c>
      <c r="L32" s="43">
        <f t="shared" si="11"/>
        <v>20.6697751753054</v>
      </c>
    </row>
    <row r="33" spans="1:12">
      <c r="A33" s="35"/>
      <c r="B33" s="23" t="s">
        <v>16</v>
      </c>
      <c r="C33" s="36">
        <v>21</v>
      </c>
      <c r="D33" s="12">
        <v>465</v>
      </c>
      <c r="E33" s="43">
        <f t="shared" si="8"/>
        <v>4.51612903225806</v>
      </c>
      <c r="F33" s="36">
        <v>15</v>
      </c>
      <c r="G33" s="12">
        <v>592</v>
      </c>
      <c r="H33" s="43">
        <f t="shared" si="9"/>
        <v>2.53378378378378</v>
      </c>
      <c r="I33" s="36">
        <v>27</v>
      </c>
      <c r="J33" s="12">
        <v>430</v>
      </c>
      <c r="K33" s="43">
        <f t="shared" si="10"/>
        <v>6.27906976744186</v>
      </c>
      <c r="L33" s="43">
        <f t="shared" si="11"/>
        <v>4.44299419449457</v>
      </c>
    </row>
    <row r="34" spans="1:12">
      <c r="A34" s="37"/>
      <c r="B34" s="25" t="s">
        <v>17</v>
      </c>
      <c r="C34" s="38">
        <v>4</v>
      </c>
      <c r="D34" s="26">
        <v>371</v>
      </c>
      <c r="E34" s="44">
        <f t="shared" si="8"/>
        <v>1.07816711590296</v>
      </c>
      <c r="F34" s="38">
        <v>13</v>
      </c>
      <c r="G34" s="26">
        <v>625</v>
      </c>
      <c r="H34" s="44">
        <f t="shared" si="9"/>
        <v>2.08</v>
      </c>
      <c r="I34" s="38">
        <v>8</v>
      </c>
      <c r="J34" s="26">
        <v>517</v>
      </c>
      <c r="K34" s="44">
        <f t="shared" si="10"/>
        <v>1.54738878143133</v>
      </c>
      <c r="L34" s="44">
        <f t="shared" si="11"/>
        <v>1.56851863244477</v>
      </c>
    </row>
    <row r="35" spans="1:12">
      <c r="A35" s="28"/>
      <c r="B35" s="28"/>
      <c r="C35" s="36"/>
      <c r="E35" s="43"/>
      <c r="F35" s="36"/>
      <c r="H35" s="43"/>
      <c r="I35" s="36"/>
      <c r="K35" s="43"/>
      <c r="L35" s="43"/>
    </row>
    <row r="36" spans="1:12">
      <c r="A36" s="33" t="s">
        <v>84</v>
      </c>
      <c r="B36" s="29" t="s">
        <v>32</v>
      </c>
      <c r="C36" s="34">
        <v>18</v>
      </c>
      <c r="D36" s="21">
        <v>461</v>
      </c>
      <c r="E36" s="42">
        <f t="shared" ref="E36:E44" si="12">C36*100/D36</f>
        <v>3.90455531453362</v>
      </c>
      <c r="F36" s="34">
        <v>35</v>
      </c>
      <c r="G36" s="21">
        <v>372</v>
      </c>
      <c r="H36" s="42">
        <f t="shared" ref="H36:H44" si="13">F36*100/G36</f>
        <v>9.40860215053763</v>
      </c>
      <c r="I36" s="34">
        <v>27</v>
      </c>
      <c r="J36" s="21">
        <v>408</v>
      </c>
      <c r="K36" s="42">
        <f t="shared" ref="K36:K44" si="14">I36*100/J36</f>
        <v>6.61764705882353</v>
      </c>
      <c r="L36" s="42">
        <f t="shared" ref="L36:L44" si="15">AVERAGE(E36,H36,K36)</f>
        <v>6.64360150796493</v>
      </c>
    </row>
    <row r="37" spans="1:12">
      <c r="A37" s="35"/>
      <c r="B37" s="30" t="s">
        <v>33</v>
      </c>
      <c r="C37" s="36">
        <v>7</v>
      </c>
      <c r="D37" s="12">
        <v>625</v>
      </c>
      <c r="E37" s="43">
        <f t="shared" si="12"/>
        <v>1.12</v>
      </c>
      <c r="F37" s="36">
        <v>22</v>
      </c>
      <c r="G37" s="12">
        <v>738</v>
      </c>
      <c r="H37" s="43">
        <f t="shared" si="13"/>
        <v>2.9810298102981</v>
      </c>
      <c r="I37" s="36">
        <v>6</v>
      </c>
      <c r="J37" s="12">
        <v>526</v>
      </c>
      <c r="K37" s="43">
        <f t="shared" si="14"/>
        <v>1.14068441064639</v>
      </c>
      <c r="L37" s="43">
        <f t="shared" si="15"/>
        <v>1.74723807364816</v>
      </c>
    </row>
    <row r="38" spans="1:12">
      <c r="A38" s="35"/>
      <c r="B38" s="30" t="s">
        <v>34</v>
      </c>
      <c r="C38" s="36">
        <v>23</v>
      </c>
      <c r="D38" s="12">
        <v>358</v>
      </c>
      <c r="E38" s="43">
        <f t="shared" si="12"/>
        <v>6.42458100558659</v>
      </c>
      <c r="F38" s="36">
        <v>35</v>
      </c>
      <c r="G38" s="12">
        <v>379</v>
      </c>
      <c r="H38" s="43">
        <f t="shared" si="13"/>
        <v>9.23482849604222</v>
      </c>
      <c r="I38" s="36">
        <v>18</v>
      </c>
      <c r="J38" s="12">
        <v>672</v>
      </c>
      <c r="K38" s="43">
        <f t="shared" si="14"/>
        <v>2.67857142857143</v>
      </c>
      <c r="L38" s="43">
        <f t="shared" si="15"/>
        <v>6.11266031006674</v>
      </c>
    </row>
    <row r="39" spans="1:12">
      <c r="A39" s="35"/>
      <c r="B39" s="30" t="s">
        <v>35</v>
      </c>
      <c r="C39" s="36">
        <v>6</v>
      </c>
      <c r="D39" s="12">
        <v>573</v>
      </c>
      <c r="E39" s="43">
        <f t="shared" si="12"/>
        <v>1.04712041884817</v>
      </c>
      <c r="F39" s="36">
        <v>15</v>
      </c>
      <c r="G39" s="12">
        <v>515</v>
      </c>
      <c r="H39" s="43">
        <f t="shared" si="13"/>
        <v>2.9126213592233</v>
      </c>
      <c r="I39" s="36">
        <v>11</v>
      </c>
      <c r="J39" s="12">
        <v>426</v>
      </c>
      <c r="K39" s="43">
        <f t="shared" si="14"/>
        <v>2.58215962441315</v>
      </c>
      <c r="L39" s="43">
        <f t="shared" si="15"/>
        <v>2.1806338008282</v>
      </c>
    </row>
    <row r="40" spans="1:12">
      <c r="A40" s="35"/>
      <c r="B40" s="30" t="s">
        <v>36</v>
      </c>
      <c r="C40" s="36">
        <v>18</v>
      </c>
      <c r="D40" s="12">
        <v>476</v>
      </c>
      <c r="E40" s="43">
        <f t="shared" si="12"/>
        <v>3.78151260504202</v>
      </c>
      <c r="F40" s="36">
        <v>8</v>
      </c>
      <c r="G40" s="12">
        <v>523</v>
      </c>
      <c r="H40" s="43">
        <f t="shared" si="13"/>
        <v>1.52963671128107</v>
      </c>
      <c r="I40" s="36">
        <v>11</v>
      </c>
      <c r="J40" s="12">
        <v>577</v>
      </c>
      <c r="K40" s="43">
        <f t="shared" si="14"/>
        <v>1.90641247833622</v>
      </c>
      <c r="L40" s="43">
        <f t="shared" si="15"/>
        <v>2.4058539315531</v>
      </c>
    </row>
    <row r="41" spans="1:12">
      <c r="A41" s="35"/>
      <c r="B41" s="30" t="s">
        <v>37</v>
      </c>
      <c r="C41" s="36">
        <v>6</v>
      </c>
      <c r="D41" s="12">
        <v>720</v>
      </c>
      <c r="E41" s="43">
        <f t="shared" si="12"/>
        <v>0.833333333333333</v>
      </c>
      <c r="F41" s="36">
        <v>2</v>
      </c>
      <c r="G41" s="12">
        <v>453</v>
      </c>
      <c r="H41" s="43">
        <f t="shared" si="13"/>
        <v>0.441501103752759</v>
      </c>
      <c r="I41" s="36">
        <v>13</v>
      </c>
      <c r="J41" s="12">
        <v>672</v>
      </c>
      <c r="K41" s="43">
        <f t="shared" si="14"/>
        <v>1.93452380952381</v>
      </c>
      <c r="L41" s="43">
        <f t="shared" si="15"/>
        <v>1.0697860822033</v>
      </c>
    </row>
    <row r="42" spans="1:12">
      <c r="A42" s="35"/>
      <c r="B42" s="30" t="s">
        <v>38</v>
      </c>
      <c r="C42" s="36">
        <v>32</v>
      </c>
      <c r="D42" s="12">
        <v>225</v>
      </c>
      <c r="E42" s="43">
        <f t="shared" si="12"/>
        <v>14.2222222222222</v>
      </c>
      <c r="F42" s="36">
        <v>36</v>
      </c>
      <c r="G42" s="12">
        <v>173</v>
      </c>
      <c r="H42" s="43">
        <f t="shared" si="13"/>
        <v>20.8092485549133</v>
      </c>
      <c r="I42" s="36">
        <v>28</v>
      </c>
      <c r="J42" s="12">
        <v>279</v>
      </c>
      <c r="K42" s="43">
        <f t="shared" si="14"/>
        <v>10.0358422939068</v>
      </c>
      <c r="L42" s="43">
        <f t="shared" si="15"/>
        <v>15.0224376903474</v>
      </c>
    </row>
    <row r="43" spans="1:12">
      <c r="A43" s="35"/>
      <c r="B43" s="30" t="s">
        <v>39</v>
      </c>
      <c r="C43" s="36">
        <v>5</v>
      </c>
      <c r="D43" s="12">
        <v>596</v>
      </c>
      <c r="E43" s="43">
        <f t="shared" si="12"/>
        <v>0.838926174496644</v>
      </c>
      <c r="F43" s="36">
        <v>4</v>
      </c>
      <c r="G43" s="12">
        <v>685</v>
      </c>
      <c r="H43" s="43">
        <f t="shared" si="13"/>
        <v>0.583941605839416</v>
      </c>
      <c r="I43" s="36">
        <v>7</v>
      </c>
      <c r="J43" s="12">
        <v>771</v>
      </c>
      <c r="K43" s="43">
        <f t="shared" si="14"/>
        <v>0.907911802853437</v>
      </c>
      <c r="L43" s="43">
        <f t="shared" si="15"/>
        <v>0.776926527729832</v>
      </c>
    </row>
    <row r="44" spans="1:12">
      <c r="A44" s="37"/>
      <c r="B44" s="31" t="s">
        <v>40</v>
      </c>
      <c r="C44" s="38">
        <v>27</v>
      </c>
      <c r="D44" s="26">
        <v>479</v>
      </c>
      <c r="E44" s="44">
        <f t="shared" si="12"/>
        <v>5.63674321503132</v>
      </c>
      <c r="F44" s="38">
        <v>21</v>
      </c>
      <c r="G44" s="26">
        <v>448</v>
      </c>
      <c r="H44" s="44">
        <f t="shared" si="13"/>
        <v>4.6875</v>
      </c>
      <c r="I44" s="38">
        <v>16</v>
      </c>
      <c r="J44" s="26">
        <v>572</v>
      </c>
      <c r="K44" s="44">
        <f t="shared" si="14"/>
        <v>2.7972027972028</v>
      </c>
      <c r="L44" s="44">
        <f t="shared" si="15"/>
        <v>4.37381533741137</v>
      </c>
    </row>
  </sheetData>
  <mergeCells count="10">
    <mergeCell ref="C1:E1"/>
    <mergeCell ref="F1:H1"/>
    <mergeCell ref="I1:K1"/>
    <mergeCell ref="C24:E24"/>
    <mergeCell ref="F24:H24"/>
    <mergeCell ref="I24:K24"/>
    <mergeCell ref="A3:A11"/>
    <mergeCell ref="A13:A21"/>
    <mergeCell ref="A26:A34"/>
    <mergeCell ref="A36:A4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zoomScale="74" zoomScaleNormal="74" workbookViewId="0">
      <selection activeCell="A1" sqref="A1"/>
    </sheetView>
  </sheetViews>
  <sheetFormatPr defaultColWidth="9.23076923076923" defaultRowHeight="16.8" outlineLevelCol="4"/>
  <cols>
    <col min="1" max="2" width="9.23076923076923" style="1"/>
    <col min="3" max="3" width="14.6923076923077" customWidth="1"/>
    <col min="4" max="5" width="12.9230769230769"/>
  </cols>
  <sheetData>
    <row r="1" s="2" customFormat="1" ht="34" spans="1:5">
      <c r="A1" s="2" t="s">
        <v>1</v>
      </c>
      <c r="B1" s="3" t="s">
        <v>2</v>
      </c>
      <c r="C1" s="10" t="s">
        <v>0</v>
      </c>
      <c r="D1" s="3" t="s">
        <v>46</v>
      </c>
      <c r="E1" s="3" t="s">
        <v>47</v>
      </c>
    </row>
    <row r="2" spans="1:5">
      <c r="A2" s="2" t="s">
        <v>8</v>
      </c>
      <c r="B2" s="4" t="s">
        <v>9</v>
      </c>
      <c r="C2" s="7">
        <v>57.27</v>
      </c>
      <c r="D2">
        <v>1.59672405935762</v>
      </c>
      <c r="E2">
        <v>1.74735656052436</v>
      </c>
    </row>
    <row r="3" spans="1:5">
      <c r="A3" s="2"/>
      <c r="B3" s="4" t="s">
        <v>10</v>
      </c>
      <c r="C3" s="7">
        <v>56.55</v>
      </c>
      <c r="D3">
        <v>2.28316762602477</v>
      </c>
      <c r="E3">
        <v>2.34856750392465</v>
      </c>
    </row>
    <row r="4" spans="1:5">
      <c r="A4" s="2"/>
      <c r="B4" s="4" t="s">
        <v>11</v>
      </c>
      <c r="C4" s="7">
        <v>55.3</v>
      </c>
      <c r="D4">
        <v>2.22124395873709</v>
      </c>
      <c r="E4">
        <v>2.68524071575199</v>
      </c>
    </row>
    <row r="5" spans="1:5">
      <c r="A5" s="2"/>
      <c r="B5" s="4" t="s">
        <v>12</v>
      </c>
      <c r="C5" s="7">
        <v>55.2</v>
      </c>
      <c r="D5">
        <v>2.69698444131411</v>
      </c>
      <c r="E5">
        <v>3.13038537179566</v>
      </c>
    </row>
    <row r="6" spans="1:5">
      <c r="A6" s="2"/>
      <c r="B6" s="4" t="s">
        <v>13</v>
      </c>
      <c r="C6" s="7">
        <v>54.2</v>
      </c>
      <c r="D6">
        <v>1.60418410090562</v>
      </c>
      <c r="E6">
        <v>1.87475065911558</v>
      </c>
    </row>
    <row r="7" spans="1:5">
      <c r="A7" s="2"/>
      <c r="B7" s="4" t="s">
        <v>14</v>
      </c>
      <c r="C7" s="7">
        <v>49.15</v>
      </c>
      <c r="D7">
        <v>1.25410692664965</v>
      </c>
      <c r="E7">
        <v>1.3261883286261</v>
      </c>
    </row>
    <row r="8" spans="1:5">
      <c r="A8" s="2"/>
      <c r="B8" s="4" t="s">
        <v>15</v>
      </c>
      <c r="C8" s="7">
        <v>44</v>
      </c>
      <c r="D8">
        <v>0.869405456469365</v>
      </c>
      <c r="E8">
        <v>1.09169566199839</v>
      </c>
    </row>
    <row r="9" spans="1:5">
      <c r="A9" s="2"/>
      <c r="B9" s="4" t="s">
        <v>16</v>
      </c>
      <c r="C9" s="7">
        <v>43.6</v>
      </c>
      <c r="D9">
        <v>2.07842817956559</v>
      </c>
      <c r="E9">
        <v>2.14441944492786</v>
      </c>
    </row>
    <row r="10" spans="1:5">
      <c r="A10" s="2"/>
      <c r="B10" s="4" t="s">
        <v>17</v>
      </c>
      <c r="C10" s="7">
        <v>41</v>
      </c>
      <c r="D10">
        <v>1.83771213764968</v>
      </c>
      <c r="E10">
        <v>2.28485765553112</v>
      </c>
    </row>
    <row r="11" spans="1:5">
      <c r="A11" s="2"/>
      <c r="B11" s="4" t="s">
        <v>18</v>
      </c>
      <c r="C11" s="7">
        <v>38.9</v>
      </c>
      <c r="D11">
        <v>1.41248379139602</v>
      </c>
      <c r="E11">
        <v>1.57059558587811</v>
      </c>
    </row>
    <row r="12" spans="1:5">
      <c r="A12" s="2"/>
      <c r="B12" s="4" t="s">
        <v>19</v>
      </c>
      <c r="C12" s="7">
        <v>37.2</v>
      </c>
      <c r="D12">
        <v>1.65093857683318</v>
      </c>
      <c r="E12">
        <v>1.92513072604159</v>
      </c>
    </row>
    <row r="13" spans="1:5">
      <c r="A13" s="2"/>
      <c r="B13" s="4" t="s">
        <v>20</v>
      </c>
      <c r="C13" s="7">
        <v>36.3</v>
      </c>
      <c r="D13">
        <v>1.69278670277388</v>
      </c>
      <c r="E13">
        <v>1.65081263842793</v>
      </c>
    </row>
    <row r="14" spans="1:5">
      <c r="A14" s="2"/>
      <c r="B14" s="4" t="s">
        <v>21</v>
      </c>
      <c r="C14" s="7">
        <v>31.55</v>
      </c>
      <c r="D14">
        <v>0.62554879573376</v>
      </c>
      <c r="E14">
        <v>0.913916413701094</v>
      </c>
    </row>
    <row r="15" spans="1:5">
      <c r="A15" s="2"/>
      <c r="B15" s="4" t="s">
        <v>22</v>
      </c>
      <c r="C15" s="7">
        <v>31.1</v>
      </c>
      <c r="D15">
        <v>0.882123491800911</v>
      </c>
      <c r="E15">
        <v>0.965250699121667</v>
      </c>
    </row>
    <row r="16" spans="1:5">
      <c r="A16" s="2"/>
      <c r="B16" s="4" t="s">
        <v>23</v>
      </c>
      <c r="C16" s="7">
        <v>30.3</v>
      </c>
      <c r="D16">
        <v>1.48435660107661</v>
      </c>
      <c r="E16">
        <v>1.57934926652504</v>
      </c>
    </row>
    <row r="17" spans="1:5">
      <c r="A17" s="2"/>
      <c r="B17" s="4" t="s">
        <v>24</v>
      </c>
      <c r="C17" s="7">
        <v>29</v>
      </c>
      <c r="D17">
        <v>1.28962353958178</v>
      </c>
      <c r="E17">
        <v>1.50780607793847</v>
      </c>
    </row>
    <row r="18" spans="1:5">
      <c r="A18" s="2" t="s">
        <v>25</v>
      </c>
      <c r="B18" s="6" t="s">
        <v>26</v>
      </c>
      <c r="C18" s="7">
        <v>28.55</v>
      </c>
      <c r="D18">
        <v>1.41836584468163</v>
      </c>
      <c r="E18">
        <v>1.87095652885127</v>
      </c>
    </row>
    <row r="19" spans="1:5">
      <c r="A19" s="2"/>
      <c r="B19" s="6" t="s">
        <v>27</v>
      </c>
      <c r="C19" s="7">
        <v>27.2</v>
      </c>
      <c r="D19">
        <v>0.858739334548219</v>
      </c>
      <c r="E19">
        <v>0.954429707582578</v>
      </c>
    </row>
    <row r="20" spans="1:5">
      <c r="A20" s="2"/>
      <c r="B20" s="6" t="s">
        <v>28</v>
      </c>
      <c r="C20" s="7">
        <v>24</v>
      </c>
      <c r="D20">
        <v>0.612881521473724</v>
      </c>
      <c r="E20">
        <v>0.792081277558366</v>
      </c>
    </row>
    <row r="21" spans="1:5">
      <c r="A21" s="2"/>
      <c r="B21" s="6" t="s">
        <v>29</v>
      </c>
      <c r="C21" s="7">
        <v>23.15</v>
      </c>
      <c r="D21">
        <v>0.772238457657052</v>
      </c>
      <c r="E21">
        <v>0.82842941440305</v>
      </c>
    </row>
    <row r="22" spans="1:5">
      <c r="A22" s="2"/>
      <c r="B22" s="6" t="s">
        <v>30</v>
      </c>
      <c r="C22" s="7">
        <v>21.45</v>
      </c>
      <c r="D22">
        <v>0.976977445718896</v>
      </c>
      <c r="E22">
        <v>1.06559682907152</v>
      </c>
    </row>
    <row r="23" spans="1:5">
      <c r="A23" s="2"/>
      <c r="B23" s="6" t="s">
        <v>31</v>
      </c>
      <c r="C23" s="7">
        <v>19.55</v>
      </c>
      <c r="D23">
        <v>1.42145787865561</v>
      </c>
      <c r="E23">
        <v>1.33970774969247</v>
      </c>
    </row>
    <row r="24" spans="1:5">
      <c r="A24" s="2"/>
      <c r="B24" s="6" t="s">
        <v>32</v>
      </c>
      <c r="C24" s="7">
        <v>18.8</v>
      </c>
      <c r="D24">
        <v>0.747999593457571</v>
      </c>
      <c r="E24">
        <v>0.855813677732848</v>
      </c>
    </row>
    <row r="25" spans="1:5">
      <c r="A25" s="2"/>
      <c r="B25" s="6" t="s">
        <v>33</v>
      </c>
      <c r="C25" s="7">
        <v>15.25</v>
      </c>
      <c r="D25">
        <v>1.76376977931067</v>
      </c>
      <c r="E25">
        <v>1.37663225435591</v>
      </c>
    </row>
    <row r="26" spans="1:5">
      <c r="A26" s="2"/>
      <c r="B26" s="6" t="s">
        <v>34</v>
      </c>
      <c r="C26" s="7">
        <v>13.15</v>
      </c>
      <c r="D26">
        <v>1.1456573866158</v>
      </c>
      <c r="E26">
        <v>1.2476910270762</v>
      </c>
    </row>
    <row r="27" spans="1:5">
      <c r="A27" s="2"/>
      <c r="B27" s="6" t="s">
        <v>35</v>
      </c>
      <c r="C27" s="7">
        <v>13.15</v>
      </c>
      <c r="D27">
        <v>1.32615396483602</v>
      </c>
      <c r="E27">
        <v>1.54047010525045</v>
      </c>
    </row>
    <row r="28" spans="1:5">
      <c r="A28" s="2"/>
      <c r="B28" s="6" t="s">
        <v>36</v>
      </c>
      <c r="C28" s="7">
        <v>12.95</v>
      </c>
      <c r="D28">
        <v>1.30101784706825</v>
      </c>
      <c r="E28">
        <v>1.20579012936939</v>
      </c>
    </row>
    <row r="29" spans="1:5">
      <c r="A29" s="2"/>
      <c r="B29" s="6" t="s">
        <v>37</v>
      </c>
      <c r="C29" s="7">
        <v>12.55</v>
      </c>
      <c r="D29">
        <v>1.26454787043022</v>
      </c>
      <c r="E29">
        <v>1.40089779501544</v>
      </c>
    </row>
    <row r="30" spans="1:5">
      <c r="A30" s="2"/>
      <c r="B30" s="6" t="s">
        <v>38</v>
      </c>
      <c r="C30" s="7">
        <v>12.4</v>
      </c>
      <c r="D30">
        <v>1.1513438327276</v>
      </c>
      <c r="E30">
        <v>1.43229236774801</v>
      </c>
    </row>
    <row r="31" spans="1:5">
      <c r="A31" s="2"/>
      <c r="B31" s="6" t="s">
        <v>39</v>
      </c>
      <c r="C31" s="7">
        <v>10.295</v>
      </c>
      <c r="D31">
        <v>1.97944277736101</v>
      </c>
      <c r="E31">
        <v>1.84262797470201</v>
      </c>
    </row>
    <row r="32" spans="1:5">
      <c r="A32" s="2"/>
      <c r="B32" s="6" t="s">
        <v>40</v>
      </c>
      <c r="C32" s="7">
        <v>8.03</v>
      </c>
      <c r="D32">
        <v>0.780203663290082</v>
      </c>
      <c r="E32">
        <v>0.861634796876152</v>
      </c>
    </row>
  </sheetData>
  <mergeCells count="2">
    <mergeCell ref="A2:A17"/>
    <mergeCell ref="A18:A3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tabSelected="1" workbookViewId="0">
      <selection activeCell="A1" sqref="A1"/>
    </sheetView>
  </sheetViews>
  <sheetFormatPr defaultColWidth="9.23076923076923" defaultRowHeight="16.8" outlineLevelCol="4"/>
  <cols>
    <col min="1" max="2" width="9.23076923076923" style="1"/>
    <col min="4" max="5" width="12.9230769230769"/>
  </cols>
  <sheetData>
    <row r="1" s="1" customFormat="1" spans="1:5">
      <c r="A1" s="2" t="s">
        <v>1</v>
      </c>
      <c r="B1" s="3" t="s">
        <v>2</v>
      </c>
      <c r="C1" s="3" t="s">
        <v>85</v>
      </c>
      <c r="D1" s="3" t="s">
        <v>46</v>
      </c>
      <c r="E1" s="3" t="s">
        <v>47</v>
      </c>
    </row>
    <row r="2" spans="1:5">
      <c r="A2" s="2" t="s">
        <v>8</v>
      </c>
      <c r="B2" s="4" t="s">
        <v>9</v>
      </c>
      <c r="C2" s="5">
        <v>47</v>
      </c>
      <c r="D2">
        <v>1.59672405935762</v>
      </c>
      <c r="E2">
        <v>1.74735656052436</v>
      </c>
    </row>
    <row r="3" spans="1:5">
      <c r="A3" s="2"/>
      <c r="B3" s="4" t="s">
        <v>10</v>
      </c>
      <c r="C3" s="5">
        <v>24</v>
      </c>
      <c r="D3">
        <v>2.28316762602477</v>
      </c>
      <c r="E3">
        <v>2.34856750392465</v>
      </c>
    </row>
    <row r="4" spans="1:5">
      <c r="A4" s="2"/>
      <c r="B4" s="4" t="s">
        <v>11</v>
      </c>
      <c r="C4" s="5">
        <v>37</v>
      </c>
      <c r="D4">
        <v>2.22124395873709</v>
      </c>
      <c r="E4">
        <v>2.68524071575199</v>
      </c>
    </row>
    <row r="5" spans="1:5">
      <c r="A5" s="2"/>
      <c r="B5" s="4" t="s">
        <v>12</v>
      </c>
      <c r="C5" s="5">
        <v>32</v>
      </c>
      <c r="D5">
        <v>2.69698444131411</v>
      </c>
      <c r="E5">
        <v>3.13038537179566</v>
      </c>
    </row>
    <row r="6" spans="1:5">
      <c r="A6" s="2"/>
      <c r="B6" s="4" t="s">
        <v>13</v>
      </c>
      <c r="C6" s="5">
        <v>47</v>
      </c>
      <c r="D6">
        <v>1.60418410090562</v>
      </c>
      <c r="E6">
        <v>1.87475065911558</v>
      </c>
    </row>
    <row r="7" spans="1:5">
      <c r="A7" s="2"/>
      <c r="B7" s="4" t="s">
        <v>14</v>
      </c>
      <c r="C7" s="5">
        <v>73</v>
      </c>
      <c r="D7">
        <v>1.25410692664965</v>
      </c>
      <c r="E7">
        <v>1.3261883286261</v>
      </c>
    </row>
    <row r="8" spans="1:5">
      <c r="A8" s="2"/>
      <c r="B8" s="4" t="s">
        <v>15</v>
      </c>
      <c r="C8" s="5">
        <v>100</v>
      </c>
      <c r="D8">
        <v>0.869405456469365</v>
      </c>
      <c r="E8">
        <v>1.09169566199839</v>
      </c>
    </row>
    <row r="9" spans="1:5">
      <c r="A9" s="2"/>
      <c r="B9" s="4" t="s">
        <v>16</v>
      </c>
      <c r="C9" s="5">
        <v>43</v>
      </c>
      <c r="D9">
        <v>2.07842817956559</v>
      </c>
      <c r="E9">
        <v>2.14441944492786</v>
      </c>
    </row>
    <row r="10" spans="1:5">
      <c r="A10" s="2"/>
      <c r="B10" s="4" t="s">
        <v>17</v>
      </c>
      <c r="C10" s="5">
        <v>47</v>
      </c>
      <c r="D10">
        <v>1.83771213764968</v>
      </c>
      <c r="E10">
        <v>2.28485765553112</v>
      </c>
    </row>
    <row r="11" spans="1:5">
      <c r="A11" s="2"/>
      <c r="B11" s="4" t="s">
        <v>18</v>
      </c>
      <c r="C11">
        <v>68</v>
      </c>
      <c r="D11">
        <v>1.41248379139602</v>
      </c>
      <c r="E11">
        <v>1.57059558587811</v>
      </c>
    </row>
    <row r="12" spans="1:5">
      <c r="A12" s="2"/>
      <c r="B12" s="4" t="s">
        <v>19</v>
      </c>
      <c r="C12">
        <v>54</v>
      </c>
      <c r="D12">
        <v>1.65093857683318</v>
      </c>
      <c r="E12">
        <v>1.92513072604159</v>
      </c>
    </row>
    <row r="13" spans="1:5">
      <c r="A13" s="2"/>
      <c r="B13" s="4" t="s">
        <v>20</v>
      </c>
      <c r="C13">
        <v>43</v>
      </c>
      <c r="D13">
        <v>1.69278670277388</v>
      </c>
      <c r="E13">
        <v>1.65081263842793</v>
      </c>
    </row>
    <row r="14" spans="1:5">
      <c r="A14" s="2"/>
      <c r="B14" s="4" t="s">
        <v>21</v>
      </c>
      <c r="C14">
        <v>62</v>
      </c>
      <c r="D14">
        <v>0.62554879573376</v>
      </c>
      <c r="E14">
        <v>0.913916413701094</v>
      </c>
    </row>
    <row r="15" spans="1:5">
      <c r="A15" s="2"/>
      <c r="B15" s="4" t="s">
        <v>22</v>
      </c>
      <c r="C15">
        <v>100</v>
      </c>
      <c r="D15">
        <v>0.882123491800911</v>
      </c>
      <c r="E15">
        <v>0.965250699121667</v>
      </c>
    </row>
    <row r="16" spans="1:5">
      <c r="A16" s="2"/>
      <c r="B16" s="4" t="s">
        <v>23</v>
      </c>
      <c r="C16">
        <v>53</v>
      </c>
      <c r="D16">
        <v>1.48435660107661</v>
      </c>
      <c r="E16">
        <v>1.57934926652504</v>
      </c>
    </row>
    <row r="17" spans="1:5">
      <c r="A17" s="2"/>
      <c r="B17" s="4" t="s">
        <v>24</v>
      </c>
      <c r="C17">
        <v>62</v>
      </c>
      <c r="D17">
        <v>1.28962353958178</v>
      </c>
      <c r="E17">
        <v>1.50780607793847</v>
      </c>
    </row>
    <row r="18" spans="1:5">
      <c r="A18" s="2" t="s">
        <v>25</v>
      </c>
      <c r="B18" s="6" t="s">
        <v>26</v>
      </c>
      <c r="C18" s="7">
        <v>73</v>
      </c>
      <c r="D18">
        <v>1.41836584468163</v>
      </c>
      <c r="E18">
        <v>1.87095652885127</v>
      </c>
    </row>
    <row r="19" spans="1:5">
      <c r="A19" s="2"/>
      <c r="B19" s="6" t="s">
        <v>27</v>
      </c>
      <c r="C19" s="7">
        <v>100</v>
      </c>
      <c r="D19">
        <v>0.858739334548219</v>
      </c>
      <c r="E19">
        <v>0.954429707582578</v>
      </c>
    </row>
    <row r="20" spans="1:5">
      <c r="A20" s="2"/>
      <c r="B20" s="6" t="s">
        <v>28</v>
      </c>
      <c r="C20" s="7">
        <v>100</v>
      </c>
      <c r="D20">
        <v>0.612881521473724</v>
      </c>
      <c r="E20">
        <v>0.792081277558366</v>
      </c>
    </row>
    <row r="21" spans="1:5">
      <c r="A21" s="2"/>
      <c r="B21" s="6" t="s">
        <v>29</v>
      </c>
      <c r="C21" s="7">
        <v>87</v>
      </c>
      <c r="D21">
        <v>0.772238457657052</v>
      </c>
      <c r="E21">
        <v>0.82842941440305</v>
      </c>
    </row>
    <row r="22" spans="1:5">
      <c r="A22" s="2"/>
      <c r="B22" s="6" t="s">
        <v>30</v>
      </c>
      <c r="C22" s="7">
        <v>100</v>
      </c>
      <c r="D22">
        <v>0.976977445718896</v>
      </c>
      <c r="E22">
        <v>1.06559682907152</v>
      </c>
    </row>
    <row r="23" spans="1:5">
      <c r="A23" s="2"/>
      <c r="B23" s="6" t="s">
        <v>31</v>
      </c>
      <c r="C23" s="7">
        <v>65</v>
      </c>
      <c r="D23">
        <v>1.42145787865561</v>
      </c>
      <c r="E23">
        <v>1.33970774969247</v>
      </c>
    </row>
    <row r="24" spans="1:5">
      <c r="A24" s="2"/>
      <c r="B24" s="6" t="s">
        <v>32</v>
      </c>
      <c r="C24" s="5">
        <v>100</v>
      </c>
      <c r="D24">
        <v>0.747999593457571</v>
      </c>
      <c r="E24">
        <v>0.855813677732848</v>
      </c>
    </row>
    <row r="25" spans="1:5">
      <c r="A25" s="2"/>
      <c r="B25" s="6" t="s">
        <v>33</v>
      </c>
      <c r="C25" s="5">
        <v>52</v>
      </c>
      <c r="D25">
        <v>1.76376977931067</v>
      </c>
      <c r="E25">
        <v>1.37663225435591</v>
      </c>
    </row>
    <row r="26" spans="1:5">
      <c r="A26" s="2"/>
      <c r="B26" s="6" t="s">
        <v>34</v>
      </c>
      <c r="C26" s="5">
        <v>71</v>
      </c>
      <c r="D26">
        <v>1.1456573866158</v>
      </c>
      <c r="E26">
        <v>1.2476910270762</v>
      </c>
    </row>
    <row r="27" spans="1:5">
      <c r="A27" s="2"/>
      <c r="B27" s="6" t="s">
        <v>35</v>
      </c>
      <c r="C27" s="5">
        <v>72</v>
      </c>
      <c r="D27">
        <v>1.32615396483602</v>
      </c>
      <c r="E27">
        <v>1.54047010525045</v>
      </c>
    </row>
    <row r="28" spans="1:5">
      <c r="A28" s="2"/>
      <c r="B28" s="6" t="s">
        <v>36</v>
      </c>
      <c r="C28" s="5">
        <v>69</v>
      </c>
      <c r="D28">
        <v>1.30101784706825</v>
      </c>
      <c r="E28">
        <v>1.20579012936939</v>
      </c>
    </row>
    <row r="29" spans="1:5">
      <c r="A29" s="2"/>
      <c r="B29" s="6" t="s">
        <v>37</v>
      </c>
      <c r="C29" s="5">
        <v>47</v>
      </c>
      <c r="D29">
        <v>1.26454787043022</v>
      </c>
      <c r="E29">
        <v>1.40089779501544</v>
      </c>
    </row>
    <row r="30" spans="1:5">
      <c r="A30" s="2"/>
      <c r="B30" s="6" t="s">
        <v>38</v>
      </c>
      <c r="C30" s="5">
        <v>81</v>
      </c>
      <c r="D30">
        <v>1.1513438327276</v>
      </c>
      <c r="E30">
        <v>1.43229236774801</v>
      </c>
    </row>
    <row r="31" spans="1:5">
      <c r="A31" s="2"/>
      <c r="B31" s="6" t="s">
        <v>39</v>
      </c>
      <c r="C31" s="5">
        <v>37</v>
      </c>
      <c r="D31">
        <v>1.97944277736101</v>
      </c>
      <c r="E31">
        <v>1.84262797470201</v>
      </c>
    </row>
    <row r="32" spans="1:5">
      <c r="A32" s="2"/>
      <c r="B32" s="6" t="s">
        <v>40</v>
      </c>
      <c r="C32" s="5">
        <v>100</v>
      </c>
      <c r="D32">
        <v>0.780203663290082</v>
      </c>
      <c r="E32">
        <v>0.861634796876152</v>
      </c>
    </row>
    <row r="33" spans="1:5">
      <c r="A33" s="2"/>
      <c r="B33" s="8"/>
      <c r="C33" s="9"/>
      <c r="D33" s="7"/>
      <c r="E33" s="7"/>
    </row>
    <row r="34" spans="1:5">
      <c r="A34" s="2"/>
      <c r="B34" s="8"/>
      <c r="C34" s="9"/>
      <c r="D34" s="7"/>
      <c r="E34" s="7"/>
    </row>
    <row r="35" spans="1:5">
      <c r="A35" s="2"/>
      <c r="B35" s="8"/>
      <c r="C35" s="9"/>
      <c r="D35" s="7"/>
      <c r="E35" s="7"/>
    </row>
    <row r="36" spans="1:5">
      <c r="A36" s="2"/>
      <c r="B36" s="8"/>
      <c r="C36" s="9"/>
      <c r="D36" s="7"/>
      <c r="E36" s="7"/>
    </row>
    <row r="37" spans="1:5">
      <c r="A37" s="2"/>
      <c r="B37" s="8"/>
      <c r="C37" s="9"/>
      <c r="D37" s="7"/>
      <c r="E37" s="7"/>
    </row>
    <row r="38" spans="1:5">
      <c r="A38" s="2"/>
      <c r="B38" s="8"/>
      <c r="C38" s="9"/>
      <c r="D38" s="7"/>
      <c r="E38" s="7"/>
    </row>
  </sheetData>
  <mergeCells count="2">
    <mergeCell ref="A2:A17"/>
    <mergeCell ref="A18:A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2</vt:lpstr>
      <vt:lpstr>SEM-1</vt:lpstr>
      <vt:lpstr>Figure 4</vt:lpstr>
      <vt:lpstr>Figure 5A</vt:lpstr>
      <vt:lpstr>Figure 5B</vt:lpstr>
      <vt:lpstr>Figure 5D</vt:lpstr>
      <vt:lpstr>Figure S3</vt:lpstr>
      <vt:lpstr>Figur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enmacbookpro</dc:creator>
  <cp:lastModifiedBy>杨晨</cp:lastModifiedBy>
  <dcterms:created xsi:type="dcterms:W3CDTF">2022-12-11T11:24:00Z</dcterms:created>
  <dcterms:modified xsi:type="dcterms:W3CDTF">2023-10-12T10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E2528E565799638740BF648B09C072_43</vt:lpwstr>
  </property>
  <property fmtid="{D5CDD505-2E9C-101B-9397-08002B2CF9AE}" pid="3" name="KSOProductBuildVer">
    <vt:lpwstr>2052-6.2.0.8299</vt:lpwstr>
  </property>
</Properties>
</file>